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康云艳\实验室\吴荞波\article\投稿\20220716\R1\Figures0927\"/>
    </mc:Choice>
  </mc:AlternateContent>
  <xr:revisionPtr revIDLastSave="0" documentId="13_ncr:1_{49E2778A-1442-4F80-8D3A-BA072BEA154B}" xr6:coauthVersionLast="47" xr6:coauthVersionMax="47" xr10:uidLastSave="{00000000-0000-0000-0000-000000000000}"/>
  <bookViews>
    <workbookView xWindow="-110" yWindow="-110" windowWidth="38620" windowHeight="21220" activeTab="4" xr2:uid="{00000000-000D-0000-FFFF-FFFF00000000}"/>
  </bookViews>
  <sheets>
    <sheet name="Figure 2" sheetId="1" r:id="rId1"/>
    <sheet name="Figure 3" sheetId="4" r:id="rId2"/>
    <sheet name="Figure 4" sheetId="2" r:id="rId3"/>
    <sheet name="Figure 5" sheetId="3" r:id="rId4"/>
    <sheet name="Figure 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5" i="4" l="1"/>
  <c r="E115" i="4"/>
  <c r="C115" i="4"/>
  <c r="G125" i="4"/>
  <c r="E125" i="4"/>
  <c r="C125" i="4"/>
  <c r="G120" i="4"/>
  <c r="E120" i="4"/>
  <c r="C120" i="4"/>
  <c r="D97" i="4" l="1"/>
  <c r="D82" i="4"/>
  <c r="Y55" i="5" l="1"/>
  <c r="Y52" i="5"/>
  <c r="Y49" i="5"/>
  <c r="Y46" i="5"/>
  <c r="W55" i="5"/>
  <c r="W52" i="5"/>
  <c r="W49" i="5"/>
  <c r="W46" i="5"/>
  <c r="U55" i="5"/>
  <c r="U52" i="5"/>
  <c r="U49" i="5"/>
  <c r="U46" i="5"/>
  <c r="S55" i="5"/>
  <c r="S52" i="5"/>
  <c r="S49" i="5"/>
  <c r="S46" i="5"/>
  <c r="Q55" i="5"/>
  <c r="Q52" i="5"/>
  <c r="Q49" i="5"/>
  <c r="Q46" i="5"/>
  <c r="O55" i="5"/>
  <c r="O52" i="5"/>
  <c r="O49" i="5"/>
  <c r="O46" i="5"/>
  <c r="M55" i="5"/>
  <c r="M52" i="5"/>
  <c r="M49" i="5"/>
  <c r="M46" i="5"/>
  <c r="K55" i="5"/>
  <c r="K52" i="5"/>
  <c r="K49" i="5"/>
  <c r="K46" i="5"/>
  <c r="I55" i="5"/>
  <c r="I52" i="5"/>
  <c r="I49" i="5"/>
  <c r="I46" i="5"/>
  <c r="M37" i="5"/>
  <c r="M33" i="5"/>
  <c r="M29" i="5"/>
  <c r="M25" i="5"/>
  <c r="K37" i="5"/>
  <c r="K33" i="5"/>
  <c r="K29" i="5"/>
  <c r="K25" i="5"/>
  <c r="I37" i="5"/>
  <c r="I33" i="5"/>
  <c r="I29" i="5"/>
  <c r="I25" i="5"/>
  <c r="O12" i="5"/>
  <c r="O9" i="5"/>
  <c r="O6" i="5"/>
  <c r="O3" i="5"/>
  <c r="M12" i="5"/>
  <c r="M9" i="5"/>
  <c r="M6" i="5"/>
  <c r="M3" i="5"/>
  <c r="K12" i="5"/>
  <c r="K9" i="5"/>
  <c r="K6" i="5"/>
  <c r="K3" i="5"/>
  <c r="I12" i="5"/>
  <c r="I9" i="5"/>
  <c r="I6" i="5"/>
  <c r="I3" i="5"/>
  <c r="D57" i="5"/>
  <c r="D39" i="5"/>
  <c r="D21" i="5"/>
  <c r="D3" i="5"/>
  <c r="F64" i="4"/>
  <c r="D64" i="4"/>
  <c r="F49" i="4"/>
  <c r="D49" i="4"/>
  <c r="F34" i="4"/>
  <c r="D34" i="4"/>
  <c r="F19" i="4"/>
  <c r="D19" i="4"/>
  <c r="E8" i="4" l="1"/>
  <c r="E7" i="4"/>
  <c r="E6" i="4"/>
  <c r="E12" i="4"/>
  <c r="E13" i="4"/>
  <c r="E14" i="4"/>
  <c r="E5" i="4"/>
  <c r="E4" i="4"/>
  <c r="E3" i="4"/>
  <c r="E11" i="4"/>
  <c r="E10" i="4"/>
  <c r="E9" i="4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F6" i="4" l="1"/>
  <c r="F12" i="4"/>
  <c r="F3" i="4"/>
  <c r="F9" i="4"/>
  <c r="H23" i="1"/>
  <c r="H17" i="1"/>
  <c r="H5" i="1"/>
  <c r="H2" i="1"/>
  <c r="H8" i="1"/>
  <c r="H11" i="1"/>
  <c r="H20" i="1"/>
  <c r="H14" i="1"/>
</calcChain>
</file>

<file path=xl/sharedStrings.xml><?xml version="1.0" encoding="utf-8"?>
<sst xmlns="http://schemas.openxmlformats.org/spreadsheetml/2006/main" count="363" uniqueCount="86">
  <si>
    <t>12h</t>
    <phoneticPr fontId="1" type="noConversion"/>
  </si>
  <si>
    <t>10h</t>
    <phoneticPr fontId="1" type="noConversion"/>
  </si>
  <si>
    <t>8h</t>
    <phoneticPr fontId="1" type="noConversion"/>
  </si>
  <si>
    <t>Sijiu</t>
    <phoneticPr fontId="1" type="noConversion"/>
  </si>
  <si>
    <t>Chixin</t>
    <phoneticPr fontId="1" type="noConversion"/>
  </si>
  <si>
    <t>Photoperiod(h.d-1)</t>
    <phoneticPr fontId="1" type="noConversion"/>
  </si>
  <si>
    <r>
      <t>PPFD(μmol·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·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)</t>
    </r>
    <phoneticPr fontId="1" type="noConversion"/>
  </si>
  <si>
    <t>Total number of leaves</t>
    <phoneticPr fontId="1" type="noConversion"/>
  </si>
  <si>
    <t>Burnt leaves</t>
    <phoneticPr fontId="1" type="noConversion"/>
  </si>
  <si>
    <t xml:space="preserve">Cultivar </t>
    <phoneticPr fontId="1" type="noConversion"/>
  </si>
  <si>
    <t>Treatments</t>
    <phoneticPr fontId="1" type="noConversion"/>
  </si>
  <si>
    <t>150</t>
    <phoneticPr fontId="1" type="noConversion"/>
  </si>
  <si>
    <t>105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 xml:space="preserve">Chixin </t>
    <phoneticPr fontId="1" type="noConversion"/>
  </si>
  <si>
    <t xml:space="preserve">LH </t>
    <phoneticPr fontId="1" type="noConversion"/>
  </si>
  <si>
    <t>12d</t>
    <phoneticPr fontId="1" type="noConversion"/>
  </si>
  <si>
    <t>14d</t>
    <phoneticPr fontId="1" type="noConversion"/>
  </si>
  <si>
    <t>16d</t>
    <phoneticPr fontId="1" type="noConversion"/>
  </si>
  <si>
    <t xml:space="preserve">HH </t>
    <phoneticPr fontId="1" type="noConversion"/>
  </si>
  <si>
    <t>Water potential (Mpa)</t>
    <phoneticPr fontId="1" type="noConversion"/>
  </si>
  <si>
    <t>Leaf temperature(°C)</t>
    <phoneticPr fontId="1" type="noConversion"/>
  </si>
  <si>
    <t>Figure 4A</t>
    <phoneticPr fontId="1" type="noConversion"/>
  </si>
  <si>
    <t>Stomatal  aperture  (μm)</t>
    <phoneticPr fontId="1" type="noConversion"/>
  </si>
  <si>
    <t>LH</t>
    <phoneticPr fontId="1" type="noConversion"/>
  </si>
  <si>
    <t>HH</t>
    <phoneticPr fontId="1" type="noConversion"/>
  </si>
  <si>
    <t>Fv/Fm</t>
    <phoneticPr fontId="1" type="noConversion"/>
  </si>
  <si>
    <t>chlorophyll a (mg/gFW)</t>
    <phoneticPr fontId="1" type="noConversion"/>
  </si>
  <si>
    <t>chlorophyll b (mg/gFW)</t>
    <phoneticPr fontId="1" type="noConversion"/>
  </si>
  <si>
    <t>Total chlorophyll  (mg/gFW)</t>
    <phoneticPr fontId="1" type="noConversion"/>
  </si>
  <si>
    <t>Carotenoid (mg/gFW)</t>
    <phoneticPr fontId="1" type="noConversion"/>
  </si>
  <si>
    <r>
      <t>Anet (mmol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1" type="noConversion"/>
  </si>
  <si>
    <r>
      <t>Ci (mmol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mo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1" type="noConversion"/>
  </si>
  <si>
    <r>
      <t>E  (mmol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1" type="noConversion"/>
  </si>
  <si>
    <r>
      <t>Stomatal density  (m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)</t>
    </r>
    <phoneticPr fontId="1" type="noConversion"/>
  </si>
  <si>
    <r>
      <t>gs  (mol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1" type="noConversion"/>
  </si>
  <si>
    <t>Sijiu</t>
  </si>
  <si>
    <t>Chixin</t>
  </si>
  <si>
    <t>standard error</t>
    <phoneticPr fontId="1" type="noConversion"/>
  </si>
  <si>
    <t>LH</t>
  </si>
  <si>
    <t>HH</t>
  </si>
  <si>
    <t>12d</t>
  </si>
  <si>
    <t>14d</t>
  </si>
  <si>
    <t>16d</t>
  </si>
  <si>
    <t>LH</t>
    <phoneticPr fontId="1" type="noConversion"/>
  </si>
  <si>
    <t>HH</t>
    <phoneticPr fontId="1" type="noConversion"/>
  </si>
  <si>
    <t>Stomatal density  (mm-2)</t>
    <phoneticPr fontId="1" type="noConversion"/>
  </si>
  <si>
    <t>Stomatal  aperture  (μm)</t>
    <phoneticPr fontId="1" type="noConversion"/>
  </si>
  <si>
    <t>standard error</t>
    <phoneticPr fontId="1" type="noConversion"/>
  </si>
  <si>
    <t>Stomatal  aperture</t>
    <phoneticPr fontId="1" type="noConversion"/>
  </si>
  <si>
    <t>Anet (mmol CO2 m-2s-1)</t>
    <phoneticPr fontId="1" type="noConversion"/>
  </si>
  <si>
    <t>gs  (mol H2O m-2s-1)</t>
    <phoneticPr fontId="1" type="noConversion"/>
  </si>
  <si>
    <t>Ci (mmol CO2 mol-1)</t>
    <phoneticPr fontId="1" type="noConversion"/>
  </si>
  <si>
    <t>E  (mmol H2O m-2s-1)</t>
    <phoneticPr fontId="1" type="noConversion"/>
  </si>
  <si>
    <t>FW (g/plant)-Day14</t>
    <phoneticPr fontId="1" type="noConversion"/>
  </si>
  <si>
    <t>DW (g/plant)-Day14</t>
    <phoneticPr fontId="1" type="noConversion"/>
  </si>
  <si>
    <t>Shoot fresh weight (g/plant)-Day35</t>
    <phoneticPr fontId="1" type="noConversion"/>
  </si>
  <si>
    <t>FW (g/plant)-Day14</t>
    <phoneticPr fontId="1" type="noConversion"/>
  </si>
  <si>
    <t>Sijiu</t>
    <phoneticPr fontId="1" type="noConversion"/>
  </si>
  <si>
    <t>Chixin</t>
    <phoneticPr fontId="1" type="noConversion"/>
  </si>
  <si>
    <t>HH</t>
    <phoneticPr fontId="1" type="noConversion"/>
  </si>
  <si>
    <t>Sijiu-leaf</t>
    <phoneticPr fontId="10" type="noConversion"/>
  </si>
  <si>
    <t>Sijiu-stalk</t>
    <phoneticPr fontId="10" type="noConversion"/>
  </si>
  <si>
    <t>Chixin-leaf</t>
    <phoneticPr fontId="10" type="noConversion"/>
  </si>
  <si>
    <t>soluble sugar (mg/gFW)-Day35</t>
    <phoneticPr fontId="10" type="noConversion"/>
  </si>
  <si>
    <t>Vc (mg/100gFW)-Day35</t>
    <phoneticPr fontId="10" type="noConversion"/>
  </si>
  <si>
    <t>soluble protein (mg/gFW)-Day35</t>
    <phoneticPr fontId="10" type="noConversion"/>
  </si>
  <si>
    <t>Chixin-leaf</t>
  </si>
  <si>
    <t>Sijiu-leaf</t>
  </si>
  <si>
    <t>Sijiu-stalk</t>
  </si>
  <si>
    <t>Figure 4B</t>
    <phoneticPr fontId="1" type="noConversion"/>
  </si>
  <si>
    <t>Figure 5A</t>
    <phoneticPr fontId="1" type="noConversion"/>
  </si>
  <si>
    <t>Figure 5B</t>
    <phoneticPr fontId="1" type="noConversion"/>
  </si>
  <si>
    <t>Figure 6A</t>
    <phoneticPr fontId="1" type="noConversion"/>
  </si>
  <si>
    <t>Leaf burn incidence (%)</t>
    <phoneticPr fontId="1" type="noConversion"/>
  </si>
  <si>
    <t>Figure 3A</t>
    <phoneticPr fontId="1" type="noConversion"/>
  </si>
  <si>
    <t>Figure 3C</t>
    <phoneticPr fontId="1" type="noConversion"/>
  </si>
  <si>
    <t>Figure 3D</t>
    <phoneticPr fontId="1" type="noConversion"/>
  </si>
  <si>
    <t>Figure 3E</t>
    <phoneticPr fontId="1" type="noConversion"/>
  </si>
  <si>
    <t>Figure 3F</t>
    <phoneticPr fontId="1" type="noConversion"/>
  </si>
  <si>
    <t>Figure 3G</t>
    <phoneticPr fontId="1" type="noConversion"/>
  </si>
  <si>
    <t>Figure 3H</t>
    <phoneticPr fontId="1" type="noConversion"/>
  </si>
  <si>
    <t>Figure 3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0_ "/>
    <numFmt numFmtId="178" formatCode="0.0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9"/>
      <color indexed="60"/>
      <name val="Times New Roman"/>
      <family val="1"/>
    </font>
    <font>
      <sz val="10"/>
      <name val="Times New Roman"/>
      <family val="1"/>
    </font>
    <font>
      <sz val="9"/>
      <name val="等线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84">
    <xf numFmtId="0" fontId="0" fillId="0" borderId="0" xfId="0"/>
    <xf numFmtId="9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/>
    <xf numFmtId="9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0" xfId="0" applyFill="1"/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2" borderId="3" xfId="0" applyNumberFormat="1" applyFill="1" applyBorder="1" applyAlignment="1">
      <alignment horizontal="center"/>
    </xf>
    <xf numFmtId="49" fontId="0" fillId="2" borderId="4" xfId="0" applyNumberForma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8" fillId="3" borderId="0" xfId="1" applyFont="1" applyFill="1"/>
    <xf numFmtId="0" fontId="9" fillId="0" borderId="0" xfId="1" applyFont="1"/>
    <xf numFmtId="0" fontId="2" fillId="2" borderId="1" xfId="0" applyFont="1" applyFill="1" applyBorder="1" applyAlignment="1">
      <alignment horizontal="center" wrapText="1"/>
    </xf>
    <xf numFmtId="0" fontId="0" fillId="2" borderId="0" xfId="0" applyFill="1" applyAlignment="1">
      <alignment wrapText="1"/>
    </xf>
    <xf numFmtId="0" fontId="0" fillId="2" borderId="1" xfId="0" applyFill="1" applyBorder="1"/>
    <xf numFmtId="0" fontId="4" fillId="0" borderId="1" xfId="0" applyFont="1" applyFill="1" applyBorder="1"/>
    <xf numFmtId="0" fontId="0" fillId="0" borderId="0" xfId="0" applyFill="1"/>
    <xf numFmtId="9" fontId="0" fillId="0" borderId="0" xfId="0" applyNumberFormat="1" applyFill="1" applyAlignment="1">
      <alignment horizontal="center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 wrapText="1"/>
    </xf>
    <xf numFmtId="0" fontId="0" fillId="0" borderId="0" xfId="0" applyFill="1" applyAlignment="1">
      <alignment wrapText="1"/>
    </xf>
    <xf numFmtId="9" fontId="2" fillId="0" borderId="1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77" fontId="2" fillId="0" borderId="1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49" fontId="0" fillId="0" borderId="3" xfId="0" applyNumberForma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0" fontId="6" fillId="0" borderId="1" xfId="0" applyFont="1" applyFill="1" applyBorder="1"/>
    <xf numFmtId="11" fontId="6" fillId="0" borderId="1" xfId="0" applyNumberFormat="1" applyFont="1" applyFill="1" applyBorder="1"/>
    <xf numFmtId="0" fontId="2" fillId="0" borderId="1" xfId="0" applyFont="1" applyFill="1" applyBorder="1" applyAlignment="1"/>
    <xf numFmtId="0" fontId="0" fillId="0" borderId="1" xfId="0" applyFill="1" applyBorder="1"/>
    <xf numFmtId="178" fontId="2" fillId="0" borderId="1" xfId="0" applyNumberFormat="1" applyFont="1" applyFill="1" applyBorder="1" applyAlignment="1"/>
    <xf numFmtId="178" fontId="2" fillId="0" borderId="1" xfId="0" applyNumberFormat="1" applyFont="1" applyFill="1" applyBorder="1" applyAlignment="1"/>
    <xf numFmtId="0" fontId="0" fillId="0" borderId="1" xfId="0" applyFill="1" applyBorder="1" applyAlignment="1"/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/>
    </xf>
    <xf numFmtId="0" fontId="2" fillId="0" borderId="8" xfId="0" applyFont="1" applyFill="1" applyBorder="1" applyAlignment="1">
      <alignment wrapText="1"/>
    </xf>
    <xf numFmtId="0" fontId="0" fillId="0" borderId="9" xfId="0" applyFill="1" applyBorder="1" applyAlignment="1"/>
    <xf numFmtId="0" fontId="0" fillId="0" borderId="10" xfId="0" applyFill="1" applyBorder="1" applyAlignment="1"/>
    <xf numFmtId="0" fontId="2" fillId="0" borderId="1" xfId="0" applyFont="1" applyFill="1" applyBorder="1" applyAlignment="1">
      <alignment horizontal="center"/>
    </xf>
    <xf numFmtId="0" fontId="2" fillId="0" borderId="0" xfId="0" applyFont="1" applyFill="1"/>
    <xf numFmtId="0" fontId="2" fillId="0" borderId="1" xfId="0" applyFont="1" applyFill="1" applyBorder="1" applyAlignment="1"/>
    <xf numFmtId="176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/>
    <xf numFmtId="0" fontId="6" fillId="0" borderId="0" xfId="0" applyFont="1" applyFill="1"/>
    <xf numFmtId="0" fontId="6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wrapText="1"/>
    </xf>
    <xf numFmtId="0" fontId="0" fillId="0" borderId="7" xfId="0" applyFill="1" applyBorder="1" applyAlignment="1">
      <alignment wrapText="1"/>
    </xf>
    <xf numFmtId="177" fontId="2" fillId="0" borderId="1" xfId="0" applyNumberFormat="1" applyFont="1" applyFill="1" applyBorder="1" applyAlignment="1">
      <alignment wrapText="1"/>
    </xf>
    <xf numFmtId="2" fontId="2" fillId="0" borderId="1" xfId="0" applyNumberFormat="1" applyFont="1" applyFill="1" applyBorder="1"/>
    <xf numFmtId="0" fontId="2" fillId="0" borderId="2" xfId="0" applyFont="1" applyFill="1" applyBorder="1" applyAlignment="1"/>
    <xf numFmtId="0" fontId="2" fillId="0" borderId="3" xfId="0" applyFont="1" applyFill="1" applyBorder="1" applyAlignment="1"/>
    <xf numFmtId="0" fontId="2" fillId="0" borderId="4" xfId="0" applyFont="1" applyFill="1" applyBorder="1" applyAlignment="1"/>
    <xf numFmtId="176" fontId="2" fillId="0" borderId="2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6" xfId="0" applyFont="1" applyFill="1" applyBorder="1" applyAlignment="1"/>
    <xf numFmtId="0" fontId="2" fillId="0" borderId="7" xfId="0" applyFont="1" applyFill="1" applyBorder="1" applyAlignment="1"/>
    <xf numFmtId="0" fontId="6" fillId="0" borderId="1" xfId="0" applyFont="1" applyFill="1" applyBorder="1" applyAlignment="1">
      <alignment wrapText="1"/>
    </xf>
    <xf numFmtId="0" fontId="6" fillId="0" borderId="5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</cellXfs>
  <cellStyles count="2">
    <cellStyle name="常规" xfId="0" builtinId="0"/>
    <cellStyle name="常规_Sheet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"/>
  <sheetViews>
    <sheetView zoomScale="70" zoomScaleNormal="70" workbookViewId="0">
      <selection activeCell="M48" sqref="M47:M48"/>
    </sheetView>
  </sheetViews>
  <sheetFormatPr defaultRowHeight="14" x14ac:dyDescent="0.3"/>
  <cols>
    <col min="2" max="2" width="14.25" customWidth="1"/>
    <col min="3" max="3" width="22.33203125" customWidth="1"/>
    <col min="4" max="4" width="19.6640625" customWidth="1"/>
    <col min="5" max="5" width="20.25" customWidth="1"/>
    <col min="6" max="6" width="20.6640625" customWidth="1"/>
    <col min="7" max="7" width="9" style="1" customWidth="1"/>
    <col min="10" max="10" width="10.75" customWidth="1"/>
    <col min="13" max="13" width="15.33203125" customWidth="1"/>
    <col min="15" max="15" width="13.58203125" customWidth="1"/>
    <col min="17" max="17" width="14.33203125" customWidth="1"/>
    <col min="19" max="19" width="11.25" customWidth="1"/>
  </cols>
  <sheetData>
    <row r="1" spans="1:21" s="2" customFormat="1" ht="42" customHeight="1" x14ac:dyDescent="0.35">
      <c r="A1" s="3" t="s">
        <v>9</v>
      </c>
      <c r="B1" s="3" t="s">
        <v>10</v>
      </c>
      <c r="C1" s="3" t="s">
        <v>6</v>
      </c>
      <c r="D1" s="4" t="s">
        <v>5</v>
      </c>
      <c r="E1" s="4" t="s">
        <v>7</v>
      </c>
      <c r="F1" s="4" t="s">
        <v>8</v>
      </c>
      <c r="G1" s="27" t="s">
        <v>77</v>
      </c>
      <c r="H1" s="27"/>
      <c r="I1" s="28"/>
      <c r="J1" s="28"/>
      <c r="K1" s="28"/>
      <c r="L1" s="8"/>
      <c r="M1" s="8" t="s">
        <v>13</v>
      </c>
      <c r="N1" s="8"/>
      <c r="O1" s="8" t="s">
        <v>14</v>
      </c>
      <c r="P1" s="8"/>
      <c r="Q1" s="8" t="s">
        <v>15</v>
      </c>
      <c r="R1" s="8"/>
      <c r="S1" s="8" t="s">
        <v>16</v>
      </c>
      <c r="T1" s="28"/>
      <c r="U1" s="28"/>
    </row>
    <row r="2" spans="1:21" ht="46.5" x14ac:dyDescent="0.35">
      <c r="A2" s="10" t="s">
        <v>3</v>
      </c>
      <c r="B2" s="14" t="s">
        <v>13</v>
      </c>
      <c r="C2" s="14" t="s">
        <v>11</v>
      </c>
      <c r="D2" s="20" t="s">
        <v>0</v>
      </c>
      <c r="E2" s="6">
        <v>15</v>
      </c>
      <c r="F2" s="6">
        <v>7</v>
      </c>
      <c r="G2" s="5">
        <f t="shared" ref="G2:G25" si="0">F2/E2</f>
        <v>0.46666666666666667</v>
      </c>
      <c r="H2" s="19">
        <f>(G2+G3+G4)/3</f>
        <v>0.28888888888888892</v>
      </c>
      <c r="I2" s="7"/>
      <c r="J2" s="7"/>
      <c r="K2" s="7"/>
      <c r="L2" s="29"/>
      <c r="M2" s="9" t="s">
        <v>77</v>
      </c>
      <c r="N2" s="9" t="s">
        <v>41</v>
      </c>
      <c r="O2" s="9" t="s">
        <v>77</v>
      </c>
      <c r="P2" s="9" t="s">
        <v>41</v>
      </c>
      <c r="Q2" s="9" t="s">
        <v>77</v>
      </c>
      <c r="R2" s="9" t="s">
        <v>41</v>
      </c>
      <c r="S2" s="9" t="s">
        <v>77</v>
      </c>
      <c r="T2" s="9" t="s">
        <v>41</v>
      </c>
      <c r="U2" s="7"/>
    </row>
    <row r="3" spans="1:21" ht="15.5" x14ac:dyDescent="0.35">
      <c r="A3" s="11"/>
      <c r="B3" s="15"/>
      <c r="C3" s="15"/>
      <c r="D3" s="21"/>
      <c r="E3" s="6">
        <v>15</v>
      </c>
      <c r="F3" s="6">
        <v>4</v>
      </c>
      <c r="G3" s="5">
        <f t="shared" si="0"/>
        <v>0.26666666666666666</v>
      </c>
      <c r="H3" s="19"/>
      <c r="I3" s="7"/>
      <c r="J3" s="7"/>
      <c r="K3" s="7"/>
      <c r="L3" s="8" t="s">
        <v>39</v>
      </c>
      <c r="M3" s="8">
        <v>28.888999999999999</v>
      </c>
      <c r="N3" s="8">
        <v>9.6864000000000008</v>
      </c>
      <c r="O3" s="8">
        <v>15.138999999999999</v>
      </c>
      <c r="P3" s="8">
        <v>1.8056000000000001</v>
      </c>
      <c r="Q3" s="8">
        <v>10.417</v>
      </c>
      <c r="R3" s="8">
        <v>4.1666999999999996</v>
      </c>
      <c r="S3" s="8">
        <v>4.0439999999999996</v>
      </c>
      <c r="T3" s="8">
        <v>2.0247999999999999</v>
      </c>
      <c r="U3" s="7"/>
    </row>
    <row r="4" spans="1:21" ht="15.5" x14ac:dyDescent="0.35">
      <c r="A4" s="11"/>
      <c r="B4" s="16"/>
      <c r="C4" s="16"/>
      <c r="D4" s="22"/>
      <c r="E4" s="6">
        <v>15</v>
      </c>
      <c r="F4" s="6">
        <v>2</v>
      </c>
      <c r="G4" s="5">
        <f t="shared" si="0"/>
        <v>0.13333333333333333</v>
      </c>
      <c r="H4" s="19"/>
      <c r="I4" s="7"/>
      <c r="J4" s="7"/>
      <c r="K4" s="7"/>
      <c r="L4" s="8" t="s">
        <v>40</v>
      </c>
      <c r="M4" s="8">
        <v>18.518999999999998</v>
      </c>
      <c r="N4" s="8">
        <v>9.7990999999999993</v>
      </c>
      <c r="O4" s="8">
        <v>0</v>
      </c>
      <c r="P4" s="8">
        <v>0</v>
      </c>
      <c r="Q4" s="8">
        <v>5.556</v>
      </c>
      <c r="R4" s="8">
        <v>2.9123000000000001</v>
      </c>
      <c r="S4" s="8">
        <v>0</v>
      </c>
      <c r="T4" s="8">
        <v>0</v>
      </c>
      <c r="U4" s="7"/>
    </row>
    <row r="5" spans="1:21" ht="15.5" x14ac:dyDescent="0.35">
      <c r="A5" s="11"/>
      <c r="B5" s="14" t="s">
        <v>14</v>
      </c>
      <c r="C5" s="14" t="s">
        <v>12</v>
      </c>
      <c r="D5" s="20" t="s">
        <v>0</v>
      </c>
      <c r="E5" s="6">
        <v>16</v>
      </c>
      <c r="F5" s="6">
        <v>3</v>
      </c>
      <c r="G5" s="5">
        <f t="shared" si="0"/>
        <v>0.1875</v>
      </c>
      <c r="H5" s="19">
        <f t="shared" ref="H5" si="1">(G5+G6+G7)/3</f>
        <v>0.15138888888888888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</row>
    <row r="6" spans="1:21" ht="15.5" x14ac:dyDescent="0.35">
      <c r="A6" s="11"/>
      <c r="B6" s="15"/>
      <c r="C6" s="15"/>
      <c r="D6" s="21"/>
      <c r="E6" s="6">
        <v>15</v>
      </c>
      <c r="F6" s="6">
        <v>2</v>
      </c>
      <c r="G6" s="5">
        <f t="shared" si="0"/>
        <v>0.13333333333333333</v>
      </c>
      <c r="H6" s="19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</row>
    <row r="7" spans="1:21" ht="15.5" x14ac:dyDescent="0.35">
      <c r="A7" s="11"/>
      <c r="B7" s="16"/>
      <c r="C7" s="16"/>
      <c r="D7" s="22"/>
      <c r="E7" s="6">
        <v>15</v>
      </c>
      <c r="F7" s="6">
        <v>2</v>
      </c>
      <c r="G7" s="5">
        <f t="shared" si="0"/>
        <v>0.13333333333333333</v>
      </c>
      <c r="H7" s="19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</row>
    <row r="8" spans="1:21" ht="15.5" x14ac:dyDescent="0.35">
      <c r="A8" s="11"/>
      <c r="B8" s="14" t="s">
        <v>15</v>
      </c>
      <c r="C8" s="14" t="s">
        <v>12</v>
      </c>
      <c r="D8" s="20" t="s">
        <v>1</v>
      </c>
      <c r="E8" s="6">
        <v>16</v>
      </c>
      <c r="F8" s="6">
        <v>1</v>
      </c>
      <c r="G8" s="5">
        <f t="shared" si="0"/>
        <v>6.25E-2</v>
      </c>
      <c r="H8" s="19">
        <f t="shared" ref="H8" si="2">(G8+G9+G10)/3</f>
        <v>0.10416666666666667</v>
      </c>
    </row>
    <row r="9" spans="1:21" ht="15.5" x14ac:dyDescent="0.35">
      <c r="A9" s="11"/>
      <c r="B9" s="15"/>
      <c r="C9" s="15"/>
      <c r="D9" s="21"/>
      <c r="E9" s="6">
        <v>16</v>
      </c>
      <c r="F9" s="6">
        <v>3</v>
      </c>
      <c r="G9" s="5">
        <f t="shared" si="0"/>
        <v>0.1875</v>
      </c>
      <c r="H9" s="19"/>
    </row>
    <row r="10" spans="1:21" ht="15.5" x14ac:dyDescent="0.35">
      <c r="A10" s="11"/>
      <c r="B10" s="16"/>
      <c r="C10" s="16"/>
      <c r="D10" s="22"/>
      <c r="E10" s="6">
        <v>16</v>
      </c>
      <c r="F10" s="6">
        <v>1</v>
      </c>
      <c r="G10" s="5">
        <f t="shared" si="0"/>
        <v>6.25E-2</v>
      </c>
      <c r="H10" s="19"/>
    </row>
    <row r="11" spans="1:21" ht="15.5" x14ac:dyDescent="0.35">
      <c r="A11" s="11"/>
      <c r="B11" s="14" t="s">
        <v>16</v>
      </c>
      <c r="C11" s="14" t="s">
        <v>12</v>
      </c>
      <c r="D11" s="20" t="s">
        <v>2</v>
      </c>
      <c r="E11" s="6">
        <v>17</v>
      </c>
      <c r="F11" s="6">
        <v>1</v>
      </c>
      <c r="G11" s="5">
        <f t="shared" si="0"/>
        <v>5.8823529411764705E-2</v>
      </c>
      <c r="H11" s="19">
        <f t="shared" ref="H11" si="3">(G11+G12+G13)/3</f>
        <v>4.0441176470588237E-2</v>
      </c>
    </row>
    <row r="12" spans="1:21" ht="15.5" x14ac:dyDescent="0.35">
      <c r="A12" s="12"/>
      <c r="B12" s="15"/>
      <c r="C12" s="15"/>
      <c r="D12" s="21"/>
      <c r="E12" s="6">
        <v>16</v>
      </c>
      <c r="F12" s="6">
        <v>0</v>
      </c>
      <c r="G12" s="5">
        <f t="shared" si="0"/>
        <v>0</v>
      </c>
      <c r="H12" s="19"/>
    </row>
    <row r="13" spans="1:21" ht="15.5" x14ac:dyDescent="0.35">
      <c r="A13" s="13"/>
      <c r="B13" s="16"/>
      <c r="C13" s="16"/>
      <c r="D13" s="22"/>
      <c r="E13" s="6">
        <v>16</v>
      </c>
      <c r="F13" s="6">
        <v>1</v>
      </c>
      <c r="G13" s="5">
        <f t="shared" si="0"/>
        <v>6.25E-2</v>
      </c>
      <c r="H13" s="19"/>
    </row>
    <row r="14" spans="1:21" s="7" customFormat="1" ht="15.5" x14ac:dyDescent="0.35">
      <c r="A14" s="10" t="s">
        <v>4</v>
      </c>
      <c r="B14" s="14" t="s">
        <v>13</v>
      </c>
      <c r="C14" s="14" t="s">
        <v>11</v>
      </c>
      <c r="D14" s="20" t="s">
        <v>0</v>
      </c>
      <c r="E14" s="6">
        <v>15</v>
      </c>
      <c r="F14" s="6">
        <v>5</v>
      </c>
      <c r="G14" s="5">
        <f t="shared" si="0"/>
        <v>0.33333333333333331</v>
      </c>
      <c r="H14" s="19">
        <f t="shared" ref="H14" si="4">(G14+G15+G16)/3</f>
        <v>0.1851851851851852</v>
      </c>
    </row>
    <row r="15" spans="1:21" s="7" customFormat="1" ht="15.5" x14ac:dyDescent="0.35">
      <c r="A15" s="11"/>
      <c r="B15" s="17"/>
      <c r="C15" s="17"/>
      <c r="D15" s="23"/>
      <c r="E15" s="6">
        <v>15</v>
      </c>
      <c r="F15" s="6">
        <v>0</v>
      </c>
      <c r="G15" s="5">
        <f t="shared" si="0"/>
        <v>0</v>
      </c>
      <c r="H15" s="19"/>
    </row>
    <row r="16" spans="1:21" s="7" customFormat="1" ht="15.5" x14ac:dyDescent="0.35">
      <c r="A16" s="11"/>
      <c r="B16" s="18"/>
      <c r="C16" s="18"/>
      <c r="D16" s="24"/>
      <c r="E16" s="6">
        <v>18</v>
      </c>
      <c r="F16" s="6">
        <v>4</v>
      </c>
      <c r="G16" s="5">
        <f t="shared" si="0"/>
        <v>0.22222222222222221</v>
      </c>
      <c r="H16" s="19"/>
    </row>
    <row r="17" spans="1:8" ht="15.5" x14ac:dyDescent="0.35">
      <c r="A17" s="11"/>
      <c r="B17" s="14" t="s">
        <v>14</v>
      </c>
      <c r="C17" s="14" t="s">
        <v>12</v>
      </c>
      <c r="D17" s="20" t="s">
        <v>0</v>
      </c>
      <c r="E17" s="6">
        <v>15</v>
      </c>
      <c r="F17" s="6">
        <v>0</v>
      </c>
      <c r="G17" s="5">
        <f t="shared" si="0"/>
        <v>0</v>
      </c>
      <c r="H17" s="19">
        <f t="shared" ref="H17" si="5">(G17+G18+G19)/3</f>
        <v>0</v>
      </c>
    </row>
    <row r="18" spans="1:8" ht="15.5" x14ac:dyDescent="0.35">
      <c r="A18" s="11"/>
      <c r="B18" s="15"/>
      <c r="C18" s="15"/>
      <c r="D18" s="21"/>
      <c r="E18" s="6">
        <v>15</v>
      </c>
      <c r="F18" s="6">
        <v>0</v>
      </c>
      <c r="G18" s="5">
        <f t="shared" si="0"/>
        <v>0</v>
      </c>
      <c r="H18" s="19"/>
    </row>
    <row r="19" spans="1:8" ht="15.5" x14ac:dyDescent="0.35">
      <c r="A19" s="11"/>
      <c r="B19" s="16"/>
      <c r="C19" s="16"/>
      <c r="D19" s="22"/>
      <c r="E19" s="6">
        <v>15</v>
      </c>
      <c r="F19" s="6">
        <v>0</v>
      </c>
      <c r="G19" s="5">
        <f t="shared" si="0"/>
        <v>0</v>
      </c>
      <c r="H19" s="19"/>
    </row>
    <row r="20" spans="1:8" s="7" customFormat="1" ht="15.5" x14ac:dyDescent="0.35">
      <c r="A20" s="11"/>
      <c r="B20" s="14" t="s">
        <v>15</v>
      </c>
      <c r="C20" s="14" t="s">
        <v>12</v>
      </c>
      <c r="D20" s="20" t="s">
        <v>1</v>
      </c>
      <c r="E20" s="6">
        <v>24</v>
      </c>
      <c r="F20" s="6">
        <v>2</v>
      </c>
      <c r="G20" s="5">
        <f t="shared" si="0"/>
        <v>8.3333333333333329E-2</v>
      </c>
      <c r="H20" s="19">
        <f t="shared" ref="H20" si="6">(G20+G21+G22)/3</f>
        <v>5.5555555555555552E-2</v>
      </c>
    </row>
    <row r="21" spans="1:8" s="7" customFormat="1" ht="15.5" x14ac:dyDescent="0.35">
      <c r="A21" s="11"/>
      <c r="B21" s="17"/>
      <c r="C21" s="17"/>
      <c r="D21" s="23"/>
      <c r="E21" s="6">
        <v>15</v>
      </c>
      <c r="F21" s="6">
        <v>0</v>
      </c>
      <c r="G21" s="5">
        <f t="shared" si="0"/>
        <v>0</v>
      </c>
      <c r="H21" s="19"/>
    </row>
    <row r="22" spans="1:8" s="7" customFormat="1" ht="15.5" x14ac:dyDescent="0.35">
      <c r="A22" s="11"/>
      <c r="B22" s="18"/>
      <c r="C22" s="18"/>
      <c r="D22" s="24"/>
      <c r="E22" s="6">
        <v>24</v>
      </c>
      <c r="F22" s="6">
        <v>2</v>
      </c>
      <c r="G22" s="5">
        <f t="shared" si="0"/>
        <v>8.3333333333333329E-2</v>
      </c>
      <c r="H22" s="19"/>
    </row>
    <row r="23" spans="1:8" ht="15.5" x14ac:dyDescent="0.35">
      <c r="A23" s="11"/>
      <c r="B23" s="14" t="s">
        <v>16</v>
      </c>
      <c r="C23" s="14" t="s">
        <v>12</v>
      </c>
      <c r="D23" s="20" t="s">
        <v>2</v>
      </c>
      <c r="E23" s="6">
        <v>15</v>
      </c>
      <c r="F23" s="6">
        <v>0</v>
      </c>
      <c r="G23" s="5">
        <f t="shared" si="0"/>
        <v>0</v>
      </c>
      <c r="H23" s="19">
        <f t="shared" ref="H23" si="7">(G23+G24+G25)/3</f>
        <v>0</v>
      </c>
    </row>
    <row r="24" spans="1:8" ht="15.5" x14ac:dyDescent="0.35">
      <c r="A24" s="12"/>
      <c r="B24" s="15"/>
      <c r="C24" s="15"/>
      <c r="D24" s="21"/>
      <c r="E24" s="6">
        <v>15</v>
      </c>
      <c r="F24" s="6">
        <v>0</v>
      </c>
      <c r="G24" s="5">
        <f t="shared" si="0"/>
        <v>0</v>
      </c>
      <c r="H24" s="19"/>
    </row>
    <row r="25" spans="1:8" ht="15.5" x14ac:dyDescent="0.35">
      <c r="A25" s="13"/>
      <c r="B25" s="16"/>
      <c r="C25" s="16"/>
      <c r="D25" s="22"/>
      <c r="E25" s="6">
        <v>15</v>
      </c>
      <c r="F25" s="6">
        <v>0</v>
      </c>
      <c r="G25" s="5">
        <f t="shared" si="0"/>
        <v>0</v>
      </c>
      <c r="H25" s="19"/>
    </row>
  </sheetData>
  <mergeCells count="35">
    <mergeCell ref="D17:D19"/>
    <mergeCell ref="D20:D22"/>
    <mergeCell ref="D23:D25"/>
    <mergeCell ref="C2:C4"/>
    <mergeCell ref="C5:C7"/>
    <mergeCell ref="C8:C10"/>
    <mergeCell ref="C11:C13"/>
    <mergeCell ref="D2:D4"/>
    <mergeCell ref="D5:D7"/>
    <mergeCell ref="D8:D10"/>
    <mergeCell ref="D11:D13"/>
    <mergeCell ref="D14:D16"/>
    <mergeCell ref="C14:C16"/>
    <mergeCell ref="C17:C19"/>
    <mergeCell ref="C20:C22"/>
    <mergeCell ref="C23:C25"/>
    <mergeCell ref="G1:H1"/>
    <mergeCell ref="H23:H25"/>
    <mergeCell ref="H17:H19"/>
    <mergeCell ref="H20:H22"/>
    <mergeCell ref="H14:H16"/>
    <mergeCell ref="H8:H10"/>
    <mergeCell ref="H11:H13"/>
    <mergeCell ref="H2:H4"/>
    <mergeCell ref="H5:H7"/>
    <mergeCell ref="A2:A13"/>
    <mergeCell ref="A14:A25"/>
    <mergeCell ref="B2:B4"/>
    <mergeCell ref="B5:B7"/>
    <mergeCell ref="B8:B10"/>
    <mergeCell ref="B11:B13"/>
    <mergeCell ref="B14:B16"/>
    <mergeCell ref="B17:B19"/>
    <mergeCell ref="B20:B22"/>
    <mergeCell ref="B23:B25"/>
  </mergeCells>
  <phoneticPr fontId="1" type="noConversion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29"/>
  <sheetViews>
    <sheetView zoomScale="55" zoomScaleNormal="55" workbookViewId="0">
      <selection activeCell="Q59" sqref="Q59"/>
    </sheetView>
  </sheetViews>
  <sheetFormatPr defaultRowHeight="14" x14ac:dyDescent="0.3"/>
  <cols>
    <col min="1" max="1" width="12.75" style="31" customWidth="1"/>
    <col min="2" max="2" width="14.25" style="31" customWidth="1"/>
    <col min="3" max="3" width="24.08203125" style="31" customWidth="1"/>
    <col min="4" max="4" width="20.6640625" style="31" customWidth="1"/>
    <col min="5" max="5" width="9" style="32" customWidth="1"/>
    <col min="6" max="6" width="12.33203125" style="31" customWidth="1"/>
    <col min="7" max="7" width="16.08203125" style="31" customWidth="1"/>
    <col min="8" max="8" width="10.75" style="31" customWidth="1"/>
    <col min="9" max="10" width="8.6640625" style="31"/>
    <col min="11" max="11" width="12" style="31" customWidth="1"/>
    <col min="12" max="12" width="11.9140625" style="31" customWidth="1"/>
    <col min="13" max="13" width="16.08203125" style="31" customWidth="1"/>
    <col min="14" max="14" width="20.9140625" style="31" customWidth="1"/>
    <col min="15" max="15" width="15.08203125" style="31" customWidth="1"/>
    <col min="16" max="16" width="20.75" style="31" customWidth="1"/>
    <col min="17" max="17" width="15.58203125" style="31" customWidth="1"/>
    <col min="18" max="23" width="8.6640625" style="31"/>
  </cols>
  <sheetData>
    <row r="1" spans="1:23" ht="15" x14ac:dyDescent="0.3">
      <c r="A1" s="30" t="s">
        <v>78</v>
      </c>
      <c r="L1" s="30" t="s">
        <v>79</v>
      </c>
    </row>
    <row r="2" spans="1:23" s="2" customFormat="1" ht="15.5" x14ac:dyDescent="0.35">
      <c r="A2" s="33" t="s">
        <v>9</v>
      </c>
      <c r="B2" s="33" t="s">
        <v>10</v>
      </c>
      <c r="C2" s="34" t="s">
        <v>7</v>
      </c>
      <c r="D2" s="34" t="s">
        <v>8</v>
      </c>
      <c r="E2" s="35" t="s">
        <v>77</v>
      </c>
      <c r="F2" s="35"/>
      <c r="G2" s="36"/>
      <c r="H2" s="36"/>
      <c r="I2" s="36"/>
      <c r="J2" s="36"/>
      <c r="K2" s="31"/>
      <c r="L2" s="37"/>
      <c r="M2" s="33"/>
      <c r="N2" s="33" t="s">
        <v>77</v>
      </c>
      <c r="O2" s="33" t="s">
        <v>41</v>
      </c>
      <c r="P2" s="31"/>
      <c r="Q2" s="31"/>
      <c r="R2" s="31"/>
      <c r="S2" s="31"/>
      <c r="T2" s="31"/>
      <c r="U2" s="31"/>
      <c r="V2" s="31"/>
      <c r="W2" s="36"/>
    </row>
    <row r="3" spans="1:23" s="7" customFormat="1" ht="15.5" x14ac:dyDescent="0.35">
      <c r="A3" s="38" t="s">
        <v>4</v>
      </c>
      <c r="B3" s="39" t="s">
        <v>27</v>
      </c>
      <c r="C3" s="40">
        <v>15</v>
      </c>
      <c r="D3" s="40">
        <v>5</v>
      </c>
      <c r="E3" s="37">
        <f t="shared" ref="E3:E5" si="0">D3/C3</f>
        <v>0.33333333333333331</v>
      </c>
      <c r="F3" s="41">
        <f t="shared" ref="F3" si="1">(E3+E4+E5)/3</f>
        <v>0.1851851851851852</v>
      </c>
      <c r="G3" s="31"/>
      <c r="H3" s="31"/>
      <c r="I3" s="31"/>
      <c r="J3" s="31"/>
      <c r="K3" s="31"/>
      <c r="L3" s="37" t="s">
        <v>40</v>
      </c>
      <c r="M3" s="37" t="s">
        <v>42</v>
      </c>
      <c r="N3" s="37">
        <v>0.1852</v>
      </c>
      <c r="O3" s="42">
        <v>7.4069999999999997E-2</v>
      </c>
      <c r="P3" s="31"/>
      <c r="Q3" s="31"/>
      <c r="R3" s="31"/>
      <c r="S3" s="31"/>
      <c r="T3" s="31"/>
      <c r="U3" s="31"/>
      <c r="V3" s="31"/>
      <c r="W3" s="31"/>
    </row>
    <row r="4" spans="1:23" s="7" customFormat="1" ht="15.5" x14ac:dyDescent="0.35">
      <c r="A4" s="43"/>
      <c r="B4" s="44"/>
      <c r="C4" s="40">
        <v>15</v>
      </c>
      <c r="D4" s="40">
        <v>0</v>
      </c>
      <c r="E4" s="37">
        <f t="shared" si="0"/>
        <v>0</v>
      </c>
      <c r="F4" s="41"/>
      <c r="G4" s="31"/>
      <c r="H4" s="31"/>
      <c r="I4" s="31"/>
      <c r="J4" s="31"/>
      <c r="K4" s="31"/>
      <c r="L4" s="37" t="s">
        <v>40</v>
      </c>
      <c r="M4" s="37" t="s">
        <v>43</v>
      </c>
      <c r="N4" s="37">
        <v>0</v>
      </c>
      <c r="O4" s="42">
        <v>0</v>
      </c>
      <c r="P4" s="31"/>
      <c r="Q4" s="31"/>
      <c r="R4" s="31"/>
      <c r="S4" s="31"/>
      <c r="T4" s="31"/>
      <c r="U4" s="31"/>
      <c r="V4" s="31"/>
      <c r="W4" s="31"/>
    </row>
    <row r="5" spans="1:23" s="7" customFormat="1" ht="15.5" x14ac:dyDescent="0.35">
      <c r="A5" s="43"/>
      <c r="B5" s="45"/>
      <c r="C5" s="40">
        <v>18</v>
      </c>
      <c r="D5" s="40">
        <v>4</v>
      </c>
      <c r="E5" s="37">
        <f t="shared" si="0"/>
        <v>0.22222222222222221</v>
      </c>
      <c r="F5" s="41"/>
      <c r="G5" s="31"/>
      <c r="H5" s="31"/>
      <c r="I5" s="31"/>
      <c r="J5" s="31"/>
      <c r="K5" s="31"/>
      <c r="L5" s="37" t="s">
        <v>39</v>
      </c>
      <c r="M5" s="37" t="s">
        <v>42</v>
      </c>
      <c r="N5" s="37">
        <v>0.28870000000000001</v>
      </c>
      <c r="O5" s="42">
        <v>9.6860000000000002E-2</v>
      </c>
      <c r="P5" s="31"/>
      <c r="Q5" s="31"/>
      <c r="R5" s="31"/>
      <c r="S5" s="31"/>
      <c r="T5" s="31"/>
      <c r="U5" s="31"/>
      <c r="V5" s="31"/>
      <c r="W5" s="31"/>
    </row>
    <row r="6" spans="1:23" ht="15.5" x14ac:dyDescent="0.35">
      <c r="A6" s="43"/>
      <c r="B6" s="39" t="s">
        <v>28</v>
      </c>
      <c r="C6" s="40">
        <v>15</v>
      </c>
      <c r="D6" s="40">
        <v>0</v>
      </c>
      <c r="E6" s="37">
        <f t="shared" ref="E6:E8" si="2">D6/C6</f>
        <v>0</v>
      </c>
      <c r="F6" s="41">
        <f>(E6+E7+E8)/3</f>
        <v>0</v>
      </c>
      <c r="L6" s="37" t="s">
        <v>39</v>
      </c>
      <c r="M6" s="37" t="s">
        <v>43</v>
      </c>
      <c r="N6" s="37">
        <v>0</v>
      </c>
      <c r="O6" s="42">
        <v>0</v>
      </c>
    </row>
    <row r="7" spans="1:23" ht="15.5" x14ac:dyDescent="0.35">
      <c r="A7" s="43"/>
      <c r="B7" s="44"/>
      <c r="C7" s="40">
        <v>15</v>
      </c>
      <c r="D7" s="40">
        <v>0</v>
      </c>
      <c r="E7" s="37">
        <f t="shared" si="2"/>
        <v>0</v>
      </c>
      <c r="F7" s="41"/>
    </row>
    <row r="8" spans="1:23" ht="15.5" x14ac:dyDescent="0.35">
      <c r="A8" s="43"/>
      <c r="B8" s="45"/>
      <c r="C8" s="40">
        <v>15</v>
      </c>
      <c r="D8" s="40">
        <v>0</v>
      </c>
      <c r="E8" s="37">
        <f t="shared" si="2"/>
        <v>0</v>
      </c>
      <c r="F8" s="41"/>
    </row>
    <row r="9" spans="1:23" ht="15.5" x14ac:dyDescent="0.35">
      <c r="A9" s="38" t="s">
        <v>3</v>
      </c>
      <c r="B9" s="39" t="s">
        <v>27</v>
      </c>
      <c r="C9" s="40">
        <v>15</v>
      </c>
      <c r="D9" s="40">
        <v>7</v>
      </c>
      <c r="E9" s="37">
        <f t="shared" ref="E9:E14" si="3">D9/C9</f>
        <v>0.46666666666666667</v>
      </c>
      <c r="F9" s="41">
        <f>(E9+E10+E11)/3</f>
        <v>0.28888888888888892</v>
      </c>
    </row>
    <row r="10" spans="1:23" ht="19.5" customHeight="1" x14ac:dyDescent="0.35">
      <c r="A10" s="43"/>
      <c r="B10" s="44"/>
      <c r="C10" s="40">
        <v>15</v>
      </c>
      <c r="D10" s="40">
        <v>4</v>
      </c>
      <c r="E10" s="37">
        <f t="shared" si="3"/>
        <v>0.26666666666666666</v>
      </c>
      <c r="F10" s="41"/>
    </row>
    <row r="11" spans="1:23" ht="15.5" x14ac:dyDescent="0.35">
      <c r="A11" s="43"/>
      <c r="B11" s="45"/>
      <c r="C11" s="40">
        <v>15</v>
      </c>
      <c r="D11" s="40">
        <v>2</v>
      </c>
      <c r="E11" s="37">
        <f t="shared" si="3"/>
        <v>0.13333333333333333</v>
      </c>
      <c r="F11" s="41"/>
    </row>
    <row r="12" spans="1:23" ht="15.5" x14ac:dyDescent="0.35">
      <c r="A12" s="43"/>
      <c r="B12" s="39" t="s">
        <v>28</v>
      </c>
      <c r="C12" s="40">
        <v>15</v>
      </c>
      <c r="D12" s="40">
        <v>0</v>
      </c>
      <c r="E12" s="37">
        <f t="shared" si="3"/>
        <v>0</v>
      </c>
      <c r="F12" s="41">
        <f>(E12+E13+E14)/3</f>
        <v>0</v>
      </c>
    </row>
    <row r="13" spans="1:23" ht="15.5" x14ac:dyDescent="0.35">
      <c r="A13" s="43"/>
      <c r="B13" s="44"/>
      <c r="C13" s="40">
        <v>15</v>
      </c>
      <c r="D13" s="40">
        <v>0</v>
      </c>
      <c r="E13" s="37">
        <f t="shared" si="3"/>
        <v>0</v>
      </c>
      <c r="F13" s="41"/>
    </row>
    <row r="14" spans="1:23" ht="15.5" x14ac:dyDescent="0.35">
      <c r="A14" s="43"/>
      <c r="B14" s="45"/>
      <c r="C14" s="40">
        <v>15</v>
      </c>
      <c r="D14" s="40">
        <v>0</v>
      </c>
      <c r="E14" s="37">
        <f t="shared" si="3"/>
        <v>0</v>
      </c>
      <c r="F14" s="41"/>
    </row>
    <row r="16" spans="1:23" ht="15" x14ac:dyDescent="0.3">
      <c r="N16" s="30" t="s">
        <v>80</v>
      </c>
      <c r="P16" s="30" t="s">
        <v>81</v>
      </c>
    </row>
    <row r="17" spans="1:17" ht="15.5" x14ac:dyDescent="0.35">
      <c r="C17" s="30" t="s">
        <v>80</v>
      </c>
      <c r="E17" s="30" t="s">
        <v>81</v>
      </c>
      <c r="L17" s="46"/>
      <c r="M17" s="46"/>
      <c r="N17" s="46" t="s">
        <v>60</v>
      </c>
      <c r="O17" s="33" t="s">
        <v>41</v>
      </c>
      <c r="P17" s="34" t="s">
        <v>58</v>
      </c>
      <c r="Q17" s="33" t="s">
        <v>41</v>
      </c>
    </row>
    <row r="18" spans="1:17" ht="15.5" x14ac:dyDescent="0.35">
      <c r="A18" s="33" t="s">
        <v>9</v>
      </c>
      <c r="B18" s="33" t="s">
        <v>10</v>
      </c>
      <c r="C18" s="34" t="s">
        <v>57</v>
      </c>
      <c r="D18" s="34"/>
      <c r="E18" s="34" t="s">
        <v>58</v>
      </c>
      <c r="F18" s="37"/>
      <c r="L18" s="46" t="s">
        <v>40</v>
      </c>
      <c r="M18" s="46" t="s">
        <v>42</v>
      </c>
      <c r="N18" s="46">
        <v>0.15067</v>
      </c>
      <c r="O18" s="46">
        <v>1.217E-2</v>
      </c>
      <c r="P18" s="46">
        <v>7.7000000000000002E-3</v>
      </c>
      <c r="Q18" s="47">
        <v>7.2163800000000003E-4</v>
      </c>
    </row>
    <row r="19" spans="1:17" ht="15.5" x14ac:dyDescent="0.35">
      <c r="A19" s="48" t="s">
        <v>4</v>
      </c>
      <c r="B19" s="48" t="s">
        <v>27</v>
      </c>
      <c r="C19" s="34">
        <v>0.11119999999999999</v>
      </c>
      <c r="D19" s="48">
        <f>(C19+C20+C21+C22+C23+C24+C25+C26+C27+C28+C29+C30+C31+C32+C33)/15</f>
        <v>0.15067333333333333</v>
      </c>
      <c r="E19" s="34">
        <v>5.7000000000000106E-3</v>
      </c>
      <c r="F19" s="48">
        <f>(E19+E20+E21+E22+E23+E24+E25+E26+E27+E28+E29+E30+E31+E32+E33)/15</f>
        <v>7.6999999999999994E-3</v>
      </c>
      <c r="L19" s="46" t="s">
        <v>40</v>
      </c>
      <c r="M19" s="46" t="s">
        <v>43</v>
      </c>
      <c r="N19" s="46">
        <v>0.25578000000000001</v>
      </c>
      <c r="O19" s="46">
        <v>2.1309999999999999E-2</v>
      </c>
      <c r="P19" s="46">
        <v>1.2489999999999999E-2</v>
      </c>
      <c r="Q19" s="46">
        <v>1.0499999999999999E-3</v>
      </c>
    </row>
    <row r="20" spans="1:17" ht="15.5" x14ac:dyDescent="0.35">
      <c r="A20" s="48"/>
      <c r="B20" s="48"/>
      <c r="C20" s="34">
        <v>0.10229999999999997</v>
      </c>
      <c r="D20" s="48"/>
      <c r="E20" s="34">
        <v>6.0000000000000053E-3</v>
      </c>
      <c r="F20" s="48"/>
      <c r="L20" s="46" t="s">
        <v>39</v>
      </c>
      <c r="M20" s="46" t="s">
        <v>42</v>
      </c>
      <c r="N20" s="46">
        <v>0.27493000000000001</v>
      </c>
      <c r="O20" s="46">
        <v>2.5389999999999999E-2</v>
      </c>
      <c r="P20" s="46">
        <v>1.469E-2</v>
      </c>
      <c r="Q20" s="46">
        <v>1.1900000000000001E-3</v>
      </c>
    </row>
    <row r="21" spans="1:17" ht="15.5" x14ac:dyDescent="0.35">
      <c r="A21" s="48"/>
      <c r="B21" s="48"/>
      <c r="C21" s="34">
        <v>0.10920000000000002</v>
      </c>
      <c r="D21" s="48"/>
      <c r="E21" s="34">
        <v>6.6000000000000225E-3</v>
      </c>
      <c r="F21" s="48"/>
      <c r="L21" s="46" t="s">
        <v>39</v>
      </c>
      <c r="M21" s="46" t="s">
        <v>43</v>
      </c>
      <c r="N21" s="46">
        <v>0.38157000000000002</v>
      </c>
      <c r="O21" s="46">
        <v>3.0800000000000001E-2</v>
      </c>
      <c r="P21" s="46">
        <v>1.7739999999999999E-2</v>
      </c>
      <c r="Q21" s="46">
        <v>1.3600000000000001E-3</v>
      </c>
    </row>
    <row r="22" spans="1:17" ht="15.5" x14ac:dyDescent="0.35">
      <c r="A22" s="48"/>
      <c r="B22" s="48"/>
      <c r="C22" s="34">
        <v>7.2700000000000015E-2</v>
      </c>
      <c r="D22" s="48"/>
      <c r="E22" s="34">
        <v>4.3999999999999873E-3</v>
      </c>
      <c r="F22" s="48"/>
    </row>
    <row r="23" spans="1:17" ht="15.5" x14ac:dyDescent="0.35">
      <c r="A23" s="48"/>
      <c r="B23" s="48"/>
      <c r="C23" s="34">
        <v>0.2162</v>
      </c>
      <c r="D23" s="48"/>
      <c r="E23" s="34">
        <v>1.1300000000000004E-2</v>
      </c>
      <c r="F23" s="48"/>
    </row>
    <row r="24" spans="1:17" ht="15.5" x14ac:dyDescent="0.35">
      <c r="A24" s="48"/>
      <c r="B24" s="48"/>
      <c r="C24" s="34">
        <v>0.16439999999999996</v>
      </c>
      <c r="D24" s="48"/>
      <c r="E24" s="34">
        <v>3.6999999999999811E-3</v>
      </c>
      <c r="F24" s="48"/>
    </row>
    <row r="25" spans="1:17" ht="15.5" x14ac:dyDescent="0.35">
      <c r="A25" s="48"/>
      <c r="B25" s="48"/>
      <c r="C25" s="34">
        <v>0.13579999999999998</v>
      </c>
      <c r="D25" s="48"/>
      <c r="E25" s="34">
        <v>5.2999999999999992E-3</v>
      </c>
      <c r="F25" s="48"/>
    </row>
    <row r="26" spans="1:17" ht="15.5" x14ac:dyDescent="0.35">
      <c r="A26" s="48"/>
      <c r="B26" s="48"/>
      <c r="C26" s="34">
        <v>0.189</v>
      </c>
      <c r="D26" s="48"/>
      <c r="E26" s="34">
        <v>8.8999999999999913E-3</v>
      </c>
      <c r="F26" s="48"/>
    </row>
    <row r="27" spans="1:17" ht="15.5" x14ac:dyDescent="0.35">
      <c r="A27" s="48"/>
      <c r="B27" s="48"/>
      <c r="C27" s="34">
        <v>0.13359999999999997</v>
      </c>
      <c r="D27" s="48"/>
      <c r="E27" s="34">
        <v>9.000000000000008E-3</v>
      </c>
      <c r="F27" s="48"/>
    </row>
    <row r="28" spans="1:17" ht="15.5" x14ac:dyDescent="0.35">
      <c r="A28" s="48"/>
      <c r="B28" s="48"/>
      <c r="C28" s="34">
        <v>0.24640000000000001</v>
      </c>
      <c r="D28" s="48"/>
      <c r="E28" s="34">
        <v>1.3400000000000023E-2</v>
      </c>
      <c r="F28" s="48"/>
    </row>
    <row r="29" spans="1:17" ht="15.5" x14ac:dyDescent="0.35">
      <c r="A29" s="48"/>
      <c r="B29" s="48"/>
      <c r="C29" s="34">
        <v>0.11759999999999998</v>
      </c>
      <c r="D29" s="48"/>
      <c r="E29" s="34">
        <v>6.8000000000000005E-3</v>
      </c>
      <c r="F29" s="48"/>
    </row>
    <row r="30" spans="1:17" ht="15.5" x14ac:dyDescent="0.35">
      <c r="A30" s="48"/>
      <c r="B30" s="48"/>
      <c r="C30" s="34">
        <v>0.13250000000000003</v>
      </c>
      <c r="D30" s="48"/>
      <c r="E30" s="34">
        <v>6.0999999999999943E-3</v>
      </c>
      <c r="F30" s="48"/>
    </row>
    <row r="31" spans="1:17" ht="15.5" x14ac:dyDescent="0.35">
      <c r="A31" s="48"/>
      <c r="B31" s="48"/>
      <c r="C31" s="34">
        <v>0.16750000000000001</v>
      </c>
      <c r="D31" s="48"/>
      <c r="E31" s="34">
        <v>7.3999999999999899E-3</v>
      </c>
      <c r="F31" s="48"/>
    </row>
    <row r="32" spans="1:17" ht="15.5" x14ac:dyDescent="0.35">
      <c r="A32" s="48"/>
      <c r="B32" s="48"/>
      <c r="C32" s="34">
        <v>0.1694</v>
      </c>
      <c r="D32" s="48"/>
      <c r="E32" s="34">
        <v>9.5999999999999974E-3</v>
      </c>
      <c r="F32" s="48"/>
    </row>
    <row r="33" spans="1:6" ht="15.5" x14ac:dyDescent="0.35">
      <c r="A33" s="48"/>
      <c r="B33" s="48"/>
      <c r="C33" s="34">
        <v>0.19229999999999997</v>
      </c>
      <c r="D33" s="48"/>
      <c r="E33" s="34">
        <v>1.1299999999999977E-2</v>
      </c>
      <c r="F33" s="48"/>
    </row>
    <row r="34" spans="1:6" ht="15.5" x14ac:dyDescent="0.35">
      <c r="A34" s="48"/>
      <c r="B34" s="48" t="s">
        <v>28</v>
      </c>
      <c r="C34" s="34">
        <v>0.24469999999999997</v>
      </c>
      <c r="D34" s="48">
        <f>(C34+C35+C36+C37+C38+C39+C40+C41+C42+C43+C44+C45+C46+C47+C48)/15</f>
        <v>0.25578000000000001</v>
      </c>
      <c r="E34" s="34">
        <v>1.4800000000000008E-2</v>
      </c>
      <c r="F34" s="48">
        <f>(E34+E35+E36+E37+E38+E39+E40+E41+E42+E43+E44+E45+E46+E47+E48)/15</f>
        <v>1.2486666666666672E-2</v>
      </c>
    </row>
    <row r="35" spans="1:6" ht="15.5" x14ac:dyDescent="0.35">
      <c r="A35" s="48"/>
      <c r="B35" s="48"/>
      <c r="C35" s="34">
        <v>0.15430000000000002</v>
      </c>
      <c r="D35" s="48"/>
      <c r="E35" s="34">
        <v>7.6000000000000234E-3</v>
      </c>
      <c r="F35" s="48"/>
    </row>
    <row r="36" spans="1:6" ht="15.5" x14ac:dyDescent="0.35">
      <c r="A36" s="48"/>
      <c r="B36" s="48"/>
      <c r="C36" s="34">
        <v>0.16999999999999998</v>
      </c>
      <c r="D36" s="48"/>
      <c r="E36" s="34">
        <v>7.9000000000000181E-3</v>
      </c>
      <c r="F36" s="48"/>
    </row>
    <row r="37" spans="1:6" ht="15.5" x14ac:dyDescent="0.35">
      <c r="A37" s="48"/>
      <c r="B37" s="48"/>
      <c r="C37" s="34">
        <v>0.43909999999999999</v>
      </c>
      <c r="D37" s="48"/>
      <c r="E37" s="34">
        <v>1.9699999999999995E-2</v>
      </c>
      <c r="F37" s="48"/>
    </row>
    <row r="38" spans="1:6" ht="15.5" x14ac:dyDescent="0.35">
      <c r="A38" s="48"/>
      <c r="B38" s="48"/>
      <c r="C38" s="34">
        <v>0.22620000000000001</v>
      </c>
      <c r="D38" s="48"/>
      <c r="E38" s="34">
        <v>9.099999999999997E-3</v>
      </c>
      <c r="F38" s="48"/>
    </row>
    <row r="39" spans="1:6" ht="15.5" x14ac:dyDescent="0.35">
      <c r="A39" s="48"/>
      <c r="B39" s="48"/>
      <c r="C39" s="34">
        <v>0.31259999999999993</v>
      </c>
      <c r="D39" s="48"/>
      <c r="E39" s="34">
        <v>1.5599999999999975E-2</v>
      </c>
      <c r="F39" s="48"/>
    </row>
    <row r="40" spans="1:6" ht="15.5" x14ac:dyDescent="0.35">
      <c r="A40" s="48"/>
      <c r="B40" s="48"/>
      <c r="C40" s="34">
        <v>0.2366</v>
      </c>
      <c r="D40" s="48"/>
      <c r="E40" s="34">
        <v>1.1099999999999999E-2</v>
      </c>
      <c r="F40" s="48"/>
    </row>
    <row r="41" spans="1:6" ht="15.5" x14ac:dyDescent="0.35">
      <c r="A41" s="48"/>
      <c r="B41" s="48"/>
      <c r="C41" s="34">
        <v>0.25600000000000001</v>
      </c>
      <c r="D41" s="48"/>
      <c r="E41" s="34">
        <v>1.1200000000000015E-2</v>
      </c>
      <c r="F41" s="48"/>
    </row>
    <row r="42" spans="1:6" ht="15.5" x14ac:dyDescent="0.35">
      <c r="A42" s="48"/>
      <c r="B42" s="48"/>
      <c r="C42" s="34">
        <v>0.24729999999999999</v>
      </c>
      <c r="D42" s="48"/>
      <c r="E42" s="34">
        <v>1.21E-2</v>
      </c>
      <c r="F42" s="48"/>
    </row>
    <row r="43" spans="1:6" ht="15.5" x14ac:dyDescent="0.35">
      <c r="A43" s="48"/>
      <c r="B43" s="48"/>
      <c r="C43" s="34">
        <v>0.21560000000000001</v>
      </c>
      <c r="D43" s="48"/>
      <c r="E43" s="34">
        <v>1.0200000000000015E-2</v>
      </c>
      <c r="F43" s="48"/>
    </row>
    <row r="44" spans="1:6" ht="15.5" x14ac:dyDescent="0.35">
      <c r="A44" s="48"/>
      <c r="B44" s="48"/>
      <c r="C44" s="34">
        <v>0.25269999999999998</v>
      </c>
      <c r="D44" s="48"/>
      <c r="E44" s="34">
        <v>1.2500000000000011E-2</v>
      </c>
      <c r="F44" s="48"/>
    </row>
    <row r="45" spans="1:6" ht="15.5" x14ac:dyDescent="0.35">
      <c r="A45" s="48"/>
      <c r="B45" s="48"/>
      <c r="C45" s="34">
        <v>0.23780000000000001</v>
      </c>
      <c r="D45" s="48"/>
      <c r="E45" s="34">
        <v>1.3200000000000017E-2</v>
      </c>
      <c r="F45" s="48"/>
    </row>
    <row r="46" spans="1:6" ht="15.5" x14ac:dyDescent="0.35">
      <c r="A46" s="48"/>
      <c r="B46" s="48"/>
      <c r="C46" s="34">
        <v>0.22650000000000003</v>
      </c>
      <c r="D46" s="48"/>
      <c r="E46" s="34">
        <v>1.1400000000000021E-2</v>
      </c>
      <c r="F46" s="48"/>
    </row>
    <row r="47" spans="1:6" ht="15.5" x14ac:dyDescent="0.35">
      <c r="A47" s="48"/>
      <c r="B47" s="48"/>
      <c r="C47" s="34">
        <v>0.184</v>
      </c>
      <c r="D47" s="48"/>
      <c r="E47" s="34">
        <v>9.199999999999986E-3</v>
      </c>
      <c r="F47" s="48"/>
    </row>
    <row r="48" spans="1:6" ht="15.5" x14ac:dyDescent="0.35">
      <c r="A48" s="48"/>
      <c r="B48" s="48"/>
      <c r="C48" s="34">
        <v>0.43330000000000002</v>
      </c>
      <c r="D48" s="48"/>
      <c r="E48" s="34">
        <v>2.1699999999999997E-2</v>
      </c>
      <c r="F48" s="48"/>
    </row>
    <row r="49" spans="1:6" ht="15.5" x14ac:dyDescent="0.35">
      <c r="A49" s="48" t="s">
        <v>3</v>
      </c>
      <c r="B49" s="48" t="s">
        <v>27</v>
      </c>
      <c r="C49" s="34">
        <v>0.26100000000000001</v>
      </c>
      <c r="D49" s="48">
        <f>(C49+C50+C51+C52+C53+C54+C55+C56+C57+C58+C59+C60+C61+C62+C63)/15</f>
        <v>0.27492666666666671</v>
      </c>
      <c r="E49" s="34">
        <v>1.5500000000000014E-2</v>
      </c>
      <c r="F49" s="48">
        <f>(E49+E50+E51+E52+E53+E54+E55+E56+E57+E58+E59+E60+E61+E62+E63)/15</f>
        <v>1.4686666666666674E-2</v>
      </c>
    </row>
    <row r="50" spans="1:6" ht="15.5" x14ac:dyDescent="0.35">
      <c r="A50" s="48"/>
      <c r="B50" s="48"/>
      <c r="C50" s="34">
        <v>0.3352</v>
      </c>
      <c r="D50" s="48"/>
      <c r="E50" s="34">
        <v>1.6800000000000009E-2</v>
      </c>
      <c r="F50" s="48"/>
    </row>
    <row r="51" spans="1:6" ht="15.5" x14ac:dyDescent="0.35">
      <c r="A51" s="48"/>
      <c r="B51" s="48"/>
      <c r="C51" s="34">
        <v>0.18790000000000001</v>
      </c>
      <c r="D51" s="48"/>
      <c r="E51" s="34">
        <v>1.2699999999999989E-2</v>
      </c>
      <c r="F51" s="48"/>
    </row>
    <row r="52" spans="1:6" ht="15.5" x14ac:dyDescent="0.35">
      <c r="A52" s="48"/>
      <c r="B52" s="48"/>
      <c r="C52" s="34">
        <v>0.39859999999999995</v>
      </c>
      <c r="D52" s="48"/>
      <c r="E52" s="34">
        <v>1.9200000000000023E-2</v>
      </c>
      <c r="F52" s="48"/>
    </row>
    <row r="53" spans="1:6" ht="15.5" x14ac:dyDescent="0.35">
      <c r="A53" s="48"/>
      <c r="B53" s="48"/>
      <c r="C53" s="34">
        <v>0.17360000000000003</v>
      </c>
      <c r="D53" s="48"/>
      <c r="E53" s="34">
        <v>9.4000000000000195E-3</v>
      </c>
      <c r="F53" s="48"/>
    </row>
    <row r="54" spans="1:6" ht="15.5" x14ac:dyDescent="0.35">
      <c r="A54" s="48"/>
      <c r="B54" s="48"/>
      <c r="C54" s="34">
        <v>0.35269999999999996</v>
      </c>
      <c r="D54" s="48"/>
      <c r="E54" s="34">
        <v>2.0000000000000018E-2</v>
      </c>
      <c r="F54" s="48"/>
    </row>
    <row r="55" spans="1:6" ht="15.5" x14ac:dyDescent="0.35">
      <c r="A55" s="48"/>
      <c r="B55" s="48"/>
      <c r="C55" s="34">
        <v>0.10599999999999998</v>
      </c>
      <c r="D55" s="48"/>
      <c r="E55" s="34">
        <v>5.2999999999999992E-3</v>
      </c>
      <c r="F55" s="48"/>
    </row>
    <row r="56" spans="1:6" ht="15.5" x14ac:dyDescent="0.35">
      <c r="A56" s="48"/>
      <c r="B56" s="48"/>
      <c r="C56" s="34">
        <v>0.27090000000000003</v>
      </c>
      <c r="D56" s="48"/>
      <c r="E56" s="34">
        <v>1.419999999999999E-2</v>
      </c>
      <c r="F56" s="48"/>
    </row>
    <row r="57" spans="1:6" ht="15.5" x14ac:dyDescent="0.35">
      <c r="A57" s="48"/>
      <c r="B57" s="48"/>
      <c r="C57" s="34">
        <v>0.28060000000000002</v>
      </c>
      <c r="D57" s="48"/>
      <c r="E57" s="34">
        <v>1.6100000000000003E-2</v>
      </c>
      <c r="F57" s="48"/>
    </row>
    <row r="58" spans="1:6" ht="15.5" x14ac:dyDescent="0.35">
      <c r="A58" s="48"/>
      <c r="B58" s="48"/>
      <c r="C58" s="34">
        <v>0.30330000000000001</v>
      </c>
      <c r="D58" s="48"/>
      <c r="E58" s="34">
        <v>1.5100000000000002E-2</v>
      </c>
      <c r="F58" s="48"/>
    </row>
    <row r="59" spans="1:6" ht="15.5" x14ac:dyDescent="0.35">
      <c r="A59" s="48"/>
      <c r="B59" s="48"/>
      <c r="C59" s="34">
        <v>0.37769999999999998</v>
      </c>
      <c r="D59" s="48"/>
      <c r="E59" s="34">
        <v>1.9600000000000006E-2</v>
      </c>
      <c r="F59" s="48"/>
    </row>
    <row r="60" spans="1:6" ht="15.5" x14ac:dyDescent="0.35">
      <c r="A60" s="48"/>
      <c r="B60" s="48"/>
      <c r="C60" s="34">
        <v>0.46410000000000001</v>
      </c>
      <c r="D60" s="48"/>
      <c r="E60" s="34">
        <v>2.2400000000000003E-2</v>
      </c>
      <c r="F60" s="48"/>
    </row>
    <row r="61" spans="1:6" ht="15.5" x14ac:dyDescent="0.35">
      <c r="A61" s="48"/>
      <c r="B61" s="48"/>
      <c r="C61" s="34">
        <v>0.19700000000000001</v>
      </c>
      <c r="D61" s="48"/>
      <c r="E61" s="34">
        <v>1.150000000000001E-2</v>
      </c>
      <c r="F61" s="48"/>
    </row>
    <row r="62" spans="1:6" ht="15.5" x14ac:dyDescent="0.35">
      <c r="A62" s="48"/>
      <c r="B62" s="48"/>
      <c r="C62" s="34">
        <v>0.18050000000000002</v>
      </c>
      <c r="D62" s="48"/>
      <c r="E62" s="34">
        <v>1.0200000000000015E-2</v>
      </c>
      <c r="F62" s="48"/>
    </row>
    <row r="63" spans="1:6" ht="15.5" x14ac:dyDescent="0.35">
      <c r="A63" s="48"/>
      <c r="B63" s="48"/>
      <c r="C63" s="34">
        <v>0.23480000000000004</v>
      </c>
      <c r="D63" s="48"/>
      <c r="E63" s="34">
        <v>1.2300000000000005E-2</v>
      </c>
      <c r="F63" s="48"/>
    </row>
    <row r="64" spans="1:6" ht="15.5" x14ac:dyDescent="0.35">
      <c r="A64" s="48"/>
      <c r="B64" s="48" t="s">
        <v>28</v>
      </c>
      <c r="C64" s="34">
        <v>0.3337</v>
      </c>
      <c r="D64" s="48">
        <f>(C64+C65+C66+C67+C68+C69+C70+C71+C72+C73+C74+C75+C76+C77+C78)/15</f>
        <v>0.38157333333333338</v>
      </c>
      <c r="E64" s="34">
        <v>1.5800000000000008E-2</v>
      </c>
      <c r="F64" s="48">
        <f>(E64+E65+E66+E67+E68+E69+E70+E71+E72+E73+E74+E75+E76+E77+E78)/15</f>
        <v>1.7741999999999997E-2</v>
      </c>
    </row>
    <row r="65" spans="1:12" ht="15.5" x14ac:dyDescent="0.35">
      <c r="A65" s="48"/>
      <c r="B65" s="48"/>
      <c r="C65" s="34">
        <v>0.46689999999999998</v>
      </c>
      <c r="D65" s="48"/>
      <c r="E65" s="34">
        <v>2.1129999999999982E-2</v>
      </c>
      <c r="F65" s="48"/>
    </row>
    <row r="66" spans="1:12" ht="15.5" x14ac:dyDescent="0.35">
      <c r="A66" s="48"/>
      <c r="B66" s="48"/>
      <c r="C66" s="34">
        <v>0.27959999999999996</v>
      </c>
      <c r="D66" s="48"/>
      <c r="E66" s="34">
        <v>1.2800000000000006E-2</v>
      </c>
      <c r="F66" s="48"/>
    </row>
    <row r="67" spans="1:12" ht="15.5" x14ac:dyDescent="0.35">
      <c r="A67" s="48"/>
      <c r="B67" s="48"/>
      <c r="C67" s="34">
        <v>0.18330000000000002</v>
      </c>
      <c r="D67" s="48"/>
      <c r="E67" s="34">
        <v>8.7000000000000133E-3</v>
      </c>
      <c r="F67" s="48"/>
    </row>
    <row r="68" spans="1:12" ht="15.5" x14ac:dyDescent="0.35">
      <c r="A68" s="48"/>
      <c r="B68" s="48"/>
      <c r="C68" s="34">
        <v>0.38839999999999997</v>
      </c>
      <c r="D68" s="48"/>
      <c r="E68" s="34">
        <v>2.0599999999999979E-2</v>
      </c>
      <c r="F68" s="48"/>
    </row>
    <row r="69" spans="1:12" ht="15.5" x14ac:dyDescent="0.35">
      <c r="A69" s="48"/>
      <c r="B69" s="48"/>
      <c r="C69" s="34">
        <v>0.22520000000000001</v>
      </c>
      <c r="D69" s="48"/>
      <c r="E69" s="34">
        <v>1.0499999999999982E-2</v>
      </c>
      <c r="F69" s="48"/>
    </row>
    <row r="70" spans="1:12" ht="15.5" x14ac:dyDescent="0.35">
      <c r="A70" s="48"/>
      <c r="B70" s="48"/>
      <c r="C70" s="34">
        <v>0.5292</v>
      </c>
      <c r="D70" s="48"/>
      <c r="E70" s="34">
        <v>2.4900000000000005E-2</v>
      </c>
      <c r="F70" s="48"/>
    </row>
    <row r="71" spans="1:12" ht="15.5" x14ac:dyDescent="0.35">
      <c r="A71" s="48"/>
      <c r="B71" s="48"/>
      <c r="C71" s="34">
        <v>0.2094</v>
      </c>
      <c r="D71" s="48"/>
      <c r="E71" s="34">
        <v>9.8000000000000032E-3</v>
      </c>
      <c r="F71" s="48"/>
    </row>
    <row r="72" spans="1:12" ht="15.5" x14ac:dyDescent="0.35">
      <c r="A72" s="48"/>
      <c r="B72" s="48"/>
      <c r="C72" s="34">
        <v>0.39610000000000006</v>
      </c>
      <c r="D72" s="48"/>
      <c r="E72" s="34">
        <v>1.9000000000000017E-2</v>
      </c>
      <c r="F72" s="48"/>
    </row>
    <row r="73" spans="1:12" ht="15.5" x14ac:dyDescent="0.35">
      <c r="A73" s="48"/>
      <c r="B73" s="48"/>
      <c r="C73" s="34">
        <v>0.55649999999999999</v>
      </c>
      <c r="D73" s="48"/>
      <c r="E73" s="34">
        <v>2.47E-2</v>
      </c>
      <c r="F73" s="48"/>
    </row>
    <row r="74" spans="1:12" ht="15.5" x14ac:dyDescent="0.35">
      <c r="A74" s="48"/>
      <c r="B74" s="48"/>
      <c r="C74" s="34">
        <v>0.35550000000000004</v>
      </c>
      <c r="D74" s="48"/>
      <c r="E74" s="34">
        <v>1.7600000000000005E-2</v>
      </c>
      <c r="F74" s="48"/>
    </row>
    <row r="75" spans="1:12" ht="15.5" x14ac:dyDescent="0.35">
      <c r="A75" s="48"/>
      <c r="B75" s="48"/>
      <c r="C75" s="34">
        <v>0.52629999999999999</v>
      </c>
      <c r="D75" s="48"/>
      <c r="E75" s="34">
        <v>2.2800000000000015E-2</v>
      </c>
      <c r="F75" s="48"/>
    </row>
    <row r="76" spans="1:12" ht="15.5" x14ac:dyDescent="0.35">
      <c r="A76" s="48"/>
      <c r="B76" s="48"/>
      <c r="C76" s="34">
        <v>0.41570000000000007</v>
      </c>
      <c r="D76" s="48"/>
      <c r="E76" s="34">
        <v>1.89E-2</v>
      </c>
      <c r="F76" s="48"/>
    </row>
    <row r="77" spans="1:12" ht="15.5" x14ac:dyDescent="0.35">
      <c r="A77" s="48"/>
      <c r="B77" s="48"/>
      <c r="C77" s="34">
        <v>0.37480000000000002</v>
      </c>
      <c r="D77" s="48"/>
      <c r="E77" s="34">
        <v>1.7100000000000004E-2</v>
      </c>
      <c r="F77" s="48"/>
    </row>
    <row r="78" spans="1:12" ht="15.5" x14ac:dyDescent="0.35">
      <c r="A78" s="48"/>
      <c r="B78" s="48"/>
      <c r="C78" s="34">
        <v>0.48299999999999998</v>
      </c>
      <c r="D78" s="48"/>
      <c r="E78" s="34">
        <v>2.1799999999999986E-2</v>
      </c>
      <c r="F78" s="48"/>
    </row>
    <row r="80" spans="1:12" ht="15" x14ac:dyDescent="0.3">
      <c r="A80" s="30" t="s">
        <v>82</v>
      </c>
      <c r="L80" s="30" t="s">
        <v>82</v>
      </c>
    </row>
    <row r="81" spans="1:15" ht="31" x14ac:dyDescent="0.35">
      <c r="A81" s="33" t="s">
        <v>9</v>
      </c>
      <c r="B81" s="33" t="s">
        <v>10</v>
      </c>
      <c r="C81" s="34" t="s">
        <v>59</v>
      </c>
      <c r="D81" s="49"/>
      <c r="L81" s="46"/>
      <c r="M81" s="46"/>
      <c r="N81" s="33" t="s">
        <v>59</v>
      </c>
      <c r="O81" s="33" t="s">
        <v>41</v>
      </c>
    </row>
    <row r="82" spans="1:15" ht="15.5" x14ac:dyDescent="0.35">
      <c r="A82" s="48" t="s">
        <v>61</v>
      </c>
      <c r="B82" s="48" t="s">
        <v>63</v>
      </c>
      <c r="C82" s="50">
        <v>41.4</v>
      </c>
      <c r="D82" s="51">
        <f>(C82+C83+C84+C85+C86+C87+C88+C89+C90+C91+C92+C93+C94+C95+C96)/15</f>
        <v>48.453333333333333</v>
      </c>
      <c r="L82" s="46" t="s">
        <v>40</v>
      </c>
      <c r="M82" s="46" t="s">
        <v>43</v>
      </c>
      <c r="N82" s="46">
        <v>32.426699999999997</v>
      </c>
      <c r="O82" s="46">
        <v>1.05182</v>
      </c>
    </row>
    <row r="83" spans="1:15" ht="15.5" x14ac:dyDescent="0.35">
      <c r="A83" s="48"/>
      <c r="B83" s="52"/>
      <c r="C83" s="50">
        <v>40.700000000000003</v>
      </c>
      <c r="D83" s="48"/>
      <c r="L83" s="46" t="s">
        <v>39</v>
      </c>
      <c r="M83" s="46" t="s">
        <v>43</v>
      </c>
      <c r="N83" s="46">
        <v>48.453299999999999</v>
      </c>
      <c r="O83" s="46">
        <v>1.9784299999999999</v>
      </c>
    </row>
    <row r="84" spans="1:15" ht="15.5" x14ac:dyDescent="0.35">
      <c r="A84" s="48"/>
      <c r="B84" s="52"/>
      <c r="C84" s="50">
        <v>47</v>
      </c>
      <c r="D84" s="48"/>
    </row>
    <row r="85" spans="1:15" ht="15.5" x14ac:dyDescent="0.35">
      <c r="A85" s="48"/>
      <c r="B85" s="52"/>
      <c r="C85" s="50">
        <v>54.9</v>
      </c>
      <c r="D85" s="48"/>
    </row>
    <row r="86" spans="1:15" ht="15.5" x14ac:dyDescent="0.35">
      <c r="A86" s="48"/>
      <c r="B86" s="52"/>
      <c r="C86" s="50">
        <v>56.7</v>
      </c>
      <c r="D86" s="48"/>
    </row>
    <row r="87" spans="1:15" ht="15.5" x14ac:dyDescent="0.35">
      <c r="A87" s="48"/>
      <c r="B87" s="52"/>
      <c r="C87" s="50">
        <v>61.2</v>
      </c>
      <c r="D87" s="48"/>
    </row>
    <row r="88" spans="1:15" ht="15.5" x14ac:dyDescent="0.35">
      <c r="A88" s="48"/>
      <c r="B88" s="52"/>
      <c r="C88" s="50">
        <v>42</v>
      </c>
      <c r="D88" s="48"/>
    </row>
    <row r="89" spans="1:15" ht="15.5" x14ac:dyDescent="0.35">
      <c r="A89" s="48"/>
      <c r="B89" s="52"/>
      <c r="C89" s="50">
        <v>45.6</v>
      </c>
      <c r="D89" s="48"/>
    </row>
    <row r="90" spans="1:15" ht="15.5" x14ac:dyDescent="0.35">
      <c r="A90" s="48"/>
      <c r="B90" s="52"/>
      <c r="C90" s="50">
        <v>40.6</v>
      </c>
      <c r="D90" s="48"/>
    </row>
    <row r="91" spans="1:15" ht="15.5" x14ac:dyDescent="0.35">
      <c r="A91" s="48"/>
      <c r="B91" s="52"/>
      <c r="C91" s="50">
        <v>53.3</v>
      </c>
      <c r="D91" s="48"/>
    </row>
    <row r="92" spans="1:15" ht="15.5" x14ac:dyDescent="0.35">
      <c r="A92" s="48"/>
      <c r="B92" s="52"/>
      <c r="C92" s="50">
        <v>41.6</v>
      </c>
      <c r="D92" s="48"/>
    </row>
    <row r="93" spans="1:15" ht="15.5" x14ac:dyDescent="0.35">
      <c r="A93" s="48"/>
      <c r="B93" s="52"/>
      <c r="C93" s="50">
        <v>57.3</v>
      </c>
      <c r="D93" s="48"/>
    </row>
    <row r="94" spans="1:15" ht="15.5" x14ac:dyDescent="0.35">
      <c r="A94" s="48"/>
      <c r="B94" s="52"/>
      <c r="C94" s="50">
        <v>37.4</v>
      </c>
      <c r="D94" s="48"/>
    </row>
    <row r="95" spans="1:15" ht="15.5" x14ac:dyDescent="0.35">
      <c r="A95" s="48"/>
      <c r="B95" s="52"/>
      <c r="C95" s="50">
        <v>52.2</v>
      </c>
      <c r="D95" s="48"/>
    </row>
    <row r="96" spans="1:15" ht="15.5" x14ac:dyDescent="0.35">
      <c r="A96" s="48"/>
      <c r="B96" s="52"/>
      <c r="C96" s="50">
        <v>54.9</v>
      </c>
      <c r="D96" s="48"/>
    </row>
    <row r="97" spans="1:4" ht="15.5" x14ac:dyDescent="0.35">
      <c r="A97" s="48" t="s">
        <v>62</v>
      </c>
      <c r="B97" s="48" t="s">
        <v>63</v>
      </c>
      <c r="C97" s="50">
        <v>37.1</v>
      </c>
      <c r="D97" s="51">
        <f>(C97+C98+C99+C100+C101+C102+C103+C104+C105+C106+C107+C108+C109+C110+C111)/15</f>
        <v>32.426666666666662</v>
      </c>
    </row>
    <row r="98" spans="1:4" ht="15.5" x14ac:dyDescent="0.35">
      <c r="A98" s="48"/>
      <c r="B98" s="52"/>
      <c r="C98" s="50">
        <v>28.2</v>
      </c>
      <c r="D98" s="48"/>
    </row>
    <row r="99" spans="1:4" ht="15.5" x14ac:dyDescent="0.35">
      <c r="A99" s="48"/>
      <c r="B99" s="52"/>
      <c r="C99" s="50">
        <v>39.6</v>
      </c>
      <c r="D99" s="48"/>
    </row>
    <row r="100" spans="1:4" ht="15.5" x14ac:dyDescent="0.35">
      <c r="A100" s="48"/>
      <c r="B100" s="52"/>
      <c r="C100" s="50">
        <v>28.9</v>
      </c>
      <c r="D100" s="48"/>
    </row>
    <row r="101" spans="1:4" ht="15.5" x14ac:dyDescent="0.35">
      <c r="A101" s="48"/>
      <c r="B101" s="52"/>
      <c r="C101" s="50">
        <v>30.5</v>
      </c>
      <c r="D101" s="48"/>
    </row>
    <row r="102" spans="1:4" ht="15.5" x14ac:dyDescent="0.3">
      <c r="A102" s="48"/>
      <c r="B102" s="52"/>
      <c r="C102" s="53">
        <v>28.8</v>
      </c>
      <c r="D102" s="48"/>
    </row>
    <row r="103" spans="1:4" ht="15.5" x14ac:dyDescent="0.3">
      <c r="A103" s="48"/>
      <c r="B103" s="52"/>
      <c r="C103" s="53">
        <v>26.2</v>
      </c>
      <c r="D103" s="48"/>
    </row>
    <row r="104" spans="1:4" ht="15.5" x14ac:dyDescent="0.3">
      <c r="A104" s="48"/>
      <c r="B104" s="52"/>
      <c r="C104" s="53">
        <v>30.7</v>
      </c>
      <c r="D104" s="48"/>
    </row>
    <row r="105" spans="1:4" ht="15.5" x14ac:dyDescent="0.3">
      <c r="A105" s="48"/>
      <c r="B105" s="52"/>
      <c r="C105" s="53">
        <v>29.2</v>
      </c>
      <c r="D105" s="48"/>
    </row>
    <row r="106" spans="1:4" ht="15.5" x14ac:dyDescent="0.3">
      <c r="A106" s="48"/>
      <c r="B106" s="52"/>
      <c r="C106" s="53">
        <v>34.200000000000003</v>
      </c>
      <c r="D106" s="48"/>
    </row>
    <row r="107" spans="1:4" ht="15.5" x14ac:dyDescent="0.3">
      <c r="A107" s="48"/>
      <c r="B107" s="52"/>
      <c r="C107" s="53">
        <v>31.3</v>
      </c>
      <c r="D107" s="48"/>
    </row>
    <row r="108" spans="1:4" ht="15.5" x14ac:dyDescent="0.3">
      <c r="A108" s="48"/>
      <c r="B108" s="52"/>
      <c r="C108" s="53">
        <v>32.200000000000003</v>
      </c>
      <c r="D108" s="48"/>
    </row>
    <row r="109" spans="1:4" ht="15.5" x14ac:dyDescent="0.3">
      <c r="A109" s="48"/>
      <c r="B109" s="52"/>
      <c r="C109" s="53">
        <v>38.4</v>
      </c>
      <c r="D109" s="48"/>
    </row>
    <row r="110" spans="1:4" ht="15.5" x14ac:dyDescent="0.3">
      <c r="A110" s="48"/>
      <c r="B110" s="52"/>
      <c r="C110" s="53">
        <v>35.700000000000003</v>
      </c>
      <c r="D110" s="48"/>
    </row>
    <row r="111" spans="1:4" ht="15.5" x14ac:dyDescent="0.3">
      <c r="A111" s="48"/>
      <c r="B111" s="52"/>
      <c r="C111" s="53">
        <v>35.4</v>
      </c>
      <c r="D111" s="48"/>
    </row>
    <row r="113" spans="1:18" ht="15" x14ac:dyDescent="0.3">
      <c r="B113" s="30" t="s">
        <v>83</v>
      </c>
      <c r="D113" s="30" t="s">
        <v>84</v>
      </c>
      <c r="F113" s="30" t="s">
        <v>85</v>
      </c>
      <c r="K113" s="30"/>
      <c r="M113" s="30" t="s">
        <v>83</v>
      </c>
      <c r="O113" s="30" t="s">
        <v>84</v>
      </c>
      <c r="P113" s="32"/>
      <c r="Q113" s="30" t="s">
        <v>85</v>
      </c>
    </row>
    <row r="114" spans="1:18" ht="46.5" x14ac:dyDescent="0.35">
      <c r="A114" s="53"/>
      <c r="B114" s="53" t="s">
        <v>67</v>
      </c>
      <c r="C114" s="53"/>
      <c r="D114" s="53" t="s">
        <v>68</v>
      </c>
      <c r="E114" s="53"/>
      <c r="F114" s="53" t="s">
        <v>69</v>
      </c>
      <c r="G114" s="34"/>
      <c r="K114" s="33" t="s">
        <v>9</v>
      </c>
      <c r="L114" s="33" t="s">
        <v>10</v>
      </c>
      <c r="M114" s="54" t="s">
        <v>67</v>
      </c>
      <c r="N114" s="33" t="s">
        <v>41</v>
      </c>
      <c r="O114" s="54" t="s">
        <v>68</v>
      </c>
      <c r="P114" s="33" t="s">
        <v>41</v>
      </c>
      <c r="Q114" s="54" t="s">
        <v>69</v>
      </c>
      <c r="R114" s="33" t="s">
        <v>41</v>
      </c>
    </row>
    <row r="115" spans="1:18" ht="15.5" x14ac:dyDescent="0.3">
      <c r="A115" s="53" t="s">
        <v>66</v>
      </c>
      <c r="B115" s="53">
        <v>4.7919046259280416</v>
      </c>
      <c r="C115" s="55">
        <f>(B115+B116+B117+B118+B119)/5</f>
        <v>5.2711884479588687</v>
      </c>
      <c r="D115" s="53">
        <v>240.17758379656755</v>
      </c>
      <c r="E115" s="55">
        <f>(D115+D116+D117+D118+D119)/5</f>
        <v>206.91126632233005</v>
      </c>
      <c r="F115" s="53">
        <v>93.180596489276908</v>
      </c>
      <c r="G115" s="55">
        <f>(F115+F116+F117+F118+F119)/5</f>
        <v>86.238534454405652</v>
      </c>
      <c r="K115" s="46" t="s">
        <v>70</v>
      </c>
      <c r="L115" s="46" t="s">
        <v>43</v>
      </c>
      <c r="M115" s="46">
        <v>5.2711899999999998</v>
      </c>
      <c r="N115" s="46">
        <v>0.14949000000000001</v>
      </c>
      <c r="O115" s="46">
        <v>206.911</v>
      </c>
      <c r="P115" s="46">
        <v>10.1997</v>
      </c>
      <c r="Q115" s="46">
        <v>86.238500000000002</v>
      </c>
      <c r="R115" s="46">
        <v>3.7183600000000001</v>
      </c>
    </row>
    <row r="116" spans="1:18" ht="15.5" x14ac:dyDescent="0.3">
      <c r="A116" s="53" t="s">
        <v>66</v>
      </c>
      <c r="B116" s="53">
        <v>5.5817248774509807</v>
      </c>
      <c r="C116" s="55"/>
      <c r="D116" s="53">
        <v>215.82818239436497</v>
      </c>
      <c r="E116" s="55"/>
      <c r="F116" s="53">
        <v>78.451435268729185</v>
      </c>
      <c r="G116" s="55"/>
      <c r="K116" s="46" t="s">
        <v>71</v>
      </c>
      <c r="L116" s="46" t="s">
        <v>43</v>
      </c>
      <c r="M116" s="46">
        <v>1.8946000000000001</v>
      </c>
      <c r="N116" s="46">
        <v>0.25114999999999998</v>
      </c>
      <c r="O116" s="46">
        <v>133.70699999999999</v>
      </c>
      <c r="P116" s="46">
        <v>15.935600000000001</v>
      </c>
      <c r="Q116" s="46">
        <v>62.893799999999999</v>
      </c>
      <c r="R116" s="46">
        <v>5.7121000000000004</v>
      </c>
    </row>
    <row r="117" spans="1:18" ht="15.5" x14ac:dyDescent="0.3">
      <c r="A117" s="53" t="s">
        <v>66</v>
      </c>
      <c r="B117" s="53">
        <v>5.3308823529411766</v>
      </c>
      <c r="C117" s="55"/>
      <c r="D117" s="53">
        <v>201.58035700365846</v>
      </c>
      <c r="E117" s="55"/>
      <c r="F117" s="53">
        <v>77.697868815422851</v>
      </c>
      <c r="G117" s="55"/>
      <c r="K117" s="46" t="s">
        <v>72</v>
      </c>
      <c r="L117" s="46" t="s">
        <v>43</v>
      </c>
      <c r="M117" s="46">
        <v>1.1238699999999999</v>
      </c>
      <c r="N117" s="46">
        <v>0.17243</v>
      </c>
      <c r="O117" s="46">
        <v>51.625999999999998</v>
      </c>
      <c r="P117" s="46">
        <v>4.4371999999999998</v>
      </c>
      <c r="Q117" s="46">
        <v>30.352900000000002</v>
      </c>
      <c r="R117" s="46">
        <v>4.2238899999999999</v>
      </c>
    </row>
    <row r="118" spans="1:18" ht="15.5" x14ac:dyDescent="0.3">
      <c r="A118" s="53" t="s">
        <v>66</v>
      </c>
      <c r="B118" s="53">
        <v>5.0898307436182009</v>
      </c>
      <c r="C118" s="55"/>
      <c r="D118" s="53">
        <v>178.81470352978707</v>
      </c>
      <c r="E118" s="55"/>
      <c r="F118" s="53">
        <v>95.966480894911996</v>
      </c>
      <c r="G118" s="55"/>
    </row>
    <row r="119" spans="1:18" ht="15.5" x14ac:dyDescent="0.3">
      <c r="A119" s="53" t="s">
        <v>66</v>
      </c>
      <c r="B119" s="53">
        <v>5.5615996398559417</v>
      </c>
      <c r="C119" s="55"/>
      <c r="D119" s="53">
        <v>198.15550488727226</v>
      </c>
      <c r="E119" s="55"/>
      <c r="F119" s="53">
        <v>85.896290803687279</v>
      </c>
      <c r="G119" s="55"/>
    </row>
    <row r="120" spans="1:18" ht="15.5" x14ac:dyDescent="0.3">
      <c r="A120" s="53" t="s">
        <v>64</v>
      </c>
      <c r="B120" s="53">
        <v>1.4147202998846597</v>
      </c>
      <c r="C120" s="55">
        <f>(B120+B121+B122+B123+B124)/5</f>
        <v>1.8946008847403486</v>
      </c>
      <c r="D120" s="53">
        <v>135.85557092220273</v>
      </c>
      <c r="E120" s="55">
        <f>(D120+D121+D122+D123+D124)/5</f>
        <v>133.70669419930317</v>
      </c>
      <c r="F120" s="53">
        <v>69.836374196391034</v>
      </c>
      <c r="G120" s="55">
        <f>(F120+F121+F122+F123+F124)/5</f>
        <v>62.893830402022374</v>
      </c>
    </row>
    <row r="121" spans="1:18" ht="15.5" x14ac:dyDescent="0.3">
      <c r="A121" s="53" t="s">
        <v>64</v>
      </c>
      <c r="B121" s="53">
        <v>2.4297466511357024</v>
      </c>
      <c r="C121" s="55"/>
      <c r="D121" s="53">
        <v>173.97228295110369</v>
      </c>
      <c r="E121" s="55"/>
      <c r="F121" s="53">
        <v>43.24355812734229</v>
      </c>
      <c r="G121" s="55"/>
    </row>
    <row r="122" spans="1:18" ht="15.5" x14ac:dyDescent="0.3">
      <c r="A122" s="53" t="s">
        <v>64</v>
      </c>
      <c r="B122" s="53">
        <v>1.7763716063348416</v>
      </c>
      <c r="C122" s="55"/>
      <c r="D122" s="53">
        <v>129.11960175461442</v>
      </c>
      <c r="E122" s="55"/>
      <c r="F122" s="53">
        <v>62.662416409687829</v>
      </c>
      <c r="G122" s="55"/>
    </row>
    <row r="123" spans="1:18" ht="15.5" x14ac:dyDescent="0.3">
      <c r="A123" s="53" t="s">
        <v>64</v>
      </c>
      <c r="B123" s="53">
        <v>1.3224039615846341</v>
      </c>
      <c r="C123" s="55"/>
      <c r="D123" s="53">
        <v>77.939188292717077</v>
      </c>
      <c r="E123" s="55"/>
      <c r="F123" s="53">
        <v>77.562931787501</v>
      </c>
      <c r="G123" s="55"/>
    </row>
    <row r="124" spans="1:18" ht="15.5" x14ac:dyDescent="0.3">
      <c r="A124" s="53" t="s">
        <v>64</v>
      </c>
      <c r="B124" s="53">
        <v>2.5297619047619051</v>
      </c>
      <c r="C124" s="55"/>
      <c r="D124" s="53">
        <v>151.64682707587801</v>
      </c>
      <c r="E124" s="55"/>
      <c r="F124" s="53">
        <v>61.163871489189738</v>
      </c>
      <c r="G124" s="55"/>
    </row>
    <row r="125" spans="1:18" ht="15.5" x14ac:dyDescent="0.3">
      <c r="A125" s="53" t="s">
        <v>65</v>
      </c>
      <c r="B125" s="53">
        <v>0.90091729761211425</v>
      </c>
      <c r="C125" s="55">
        <f>(B125+B126+B127+B128+B129)/5</f>
        <v>1.1238660801561076</v>
      </c>
      <c r="D125" s="53">
        <v>45.716204174539882</v>
      </c>
      <c r="E125" s="55">
        <f>(D125+D126+D127+D128+D129)/5</f>
        <v>51.625534979578632</v>
      </c>
      <c r="F125" s="53">
        <v>19.810508182601207</v>
      </c>
      <c r="G125" s="55">
        <f>(F125+F126+F127+F128+F129)/5</f>
        <v>30.352940271985755</v>
      </c>
    </row>
    <row r="126" spans="1:18" ht="15.5" x14ac:dyDescent="0.3">
      <c r="A126" s="53" t="s">
        <v>65</v>
      </c>
      <c r="B126" s="53">
        <v>0.85851648351648358</v>
      </c>
      <c r="C126" s="55"/>
      <c r="D126" s="53">
        <v>65.058257819596719</v>
      </c>
      <c r="E126" s="55"/>
      <c r="F126" s="53">
        <v>43.581303489137589</v>
      </c>
      <c r="G126" s="55"/>
    </row>
    <row r="127" spans="1:18" ht="15.5" x14ac:dyDescent="0.3">
      <c r="A127" s="53" t="s">
        <v>65</v>
      </c>
      <c r="B127" s="53">
        <v>0.77351485148514854</v>
      </c>
      <c r="C127" s="55"/>
      <c r="D127" s="53">
        <v>43.289045682406162</v>
      </c>
      <c r="E127" s="55"/>
      <c r="F127" s="53">
        <v>36.133491472741397</v>
      </c>
      <c r="G127" s="55"/>
    </row>
    <row r="128" spans="1:18" ht="15.5" x14ac:dyDescent="0.3">
      <c r="A128" s="53" t="s">
        <v>65</v>
      </c>
      <c r="B128" s="53">
        <v>1.5516287160025302</v>
      </c>
      <c r="C128" s="55"/>
      <c r="D128" s="53">
        <v>59.400608262228594</v>
      </c>
      <c r="E128" s="55"/>
      <c r="F128" s="53">
        <v>25.272075066372128</v>
      </c>
      <c r="G128" s="55"/>
    </row>
    <row r="129" spans="1:7" ht="15.5" x14ac:dyDescent="0.3">
      <c r="A129" s="53" t="s">
        <v>65</v>
      </c>
      <c r="B129" s="53">
        <v>1.5347530521642618</v>
      </c>
      <c r="C129" s="55"/>
      <c r="D129" s="53">
        <v>44.663558959121815</v>
      </c>
      <c r="E129" s="55"/>
      <c r="F129" s="53">
        <v>26.967323149076449</v>
      </c>
      <c r="G129" s="55"/>
    </row>
  </sheetData>
  <mergeCells count="40">
    <mergeCell ref="C125:C129"/>
    <mergeCell ref="E125:E129"/>
    <mergeCell ref="G125:G129"/>
    <mergeCell ref="C115:C119"/>
    <mergeCell ref="E115:E119"/>
    <mergeCell ref="G115:G119"/>
    <mergeCell ref="C120:C124"/>
    <mergeCell ref="E120:E124"/>
    <mergeCell ref="G120:G124"/>
    <mergeCell ref="A49:A78"/>
    <mergeCell ref="B49:B63"/>
    <mergeCell ref="D49:D63"/>
    <mergeCell ref="F49:F63"/>
    <mergeCell ref="B64:B78"/>
    <mergeCell ref="D64:D78"/>
    <mergeCell ref="F64:F78"/>
    <mergeCell ref="A19:A48"/>
    <mergeCell ref="B19:B33"/>
    <mergeCell ref="A3:A8"/>
    <mergeCell ref="B3:B5"/>
    <mergeCell ref="F3:F5"/>
    <mergeCell ref="B6:B8"/>
    <mergeCell ref="F6:F8"/>
    <mergeCell ref="B34:B48"/>
    <mergeCell ref="D19:D33"/>
    <mergeCell ref="F19:F33"/>
    <mergeCell ref="D34:D48"/>
    <mergeCell ref="F34:F48"/>
    <mergeCell ref="E2:F2"/>
    <mergeCell ref="A9:A14"/>
    <mergeCell ref="B9:B11"/>
    <mergeCell ref="F9:F11"/>
    <mergeCell ref="B12:B14"/>
    <mergeCell ref="F12:F14"/>
    <mergeCell ref="D82:D96"/>
    <mergeCell ref="D97:D111"/>
    <mergeCell ref="A82:A96"/>
    <mergeCell ref="A97:A111"/>
    <mergeCell ref="B82:B96"/>
    <mergeCell ref="B97:B11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3"/>
  <sheetViews>
    <sheetView zoomScaleNormal="100" workbookViewId="0">
      <selection sqref="A1:T1048576"/>
    </sheetView>
  </sheetViews>
  <sheetFormatPr defaultRowHeight="14" x14ac:dyDescent="0.3"/>
  <cols>
    <col min="1" max="1" width="10.4140625" style="31" customWidth="1"/>
    <col min="2" max="2" width="12.33203125" style="31" customWidth="1"/>
    <col min="3" max="5" width="8.6640625" style="31"/>
    <col min="6" max="6" width="10.75" style="31" customWidth="1"/>
    <col min="7" max="7" width="8.6640625" style="31"/>
    <col min="8" max="8" width="12.08203125" style="31" customWidth="1"/>
    <col min="9" max="9" width="22.33203125" style="31" customWidth="1"/>
    <col min="10" max="15" width="8.6640625" style="31"/>
    <col min="16" max="16" width="17.25" style="31" customWidth="1"/>
    <col min="17" max="17" width="14.08203125" style="31" customWidth="1"/>
    <col min="18" max="20" width="8.6640625" style="31"/>
  </cols>
  <sheetData>
    <row r="1" spans="1:19" ht="15.5" x14ac:dyDescent="0.35">
      <c r="A1" s="30" t="s">
        <v>25</v>
      </c>
      <c r="B1" s="34"/>
      <c r="C1" s="34"/>
      <c r="D1" s="34"/>
      <c r="E1" s="34"/>
      <c r="F1" s="30" t="s">
        <v>73</v>
      </c>
      <c r="G1" s="34"/>
      <c r="H1" s="34"/>
      <c r="I1" s="49"/>
      <c r="P1" s="56" t="s">
        <v>27</v>
      </c>
      <c r="Q1" s="57"/>
      <c r="R1" s="56" t="s">
        <v>28</v>
      </c>
      <c r="S1" s="58"/>
    </row>
    <row r="2" spans="1:19" ht="46.5" x14ac:dyDescent="0.35">
      <c r="A2" s="34"/>
      <c r="B2" s="34"/>
      <c r="C2" s="59" t="s">
        <v>23</v>
      </c>
      <c r="D2" s="59"/>
      <c r="E2" s="59"/>
      <c r="F2" s="34"/>
      <c r="G2" s="34"/>
      <c r="H2" s="34"/>
      <c r="I2" s="40" t="s">
        <v>24</v>
      </c>
      <c r="J2" s="60"/>
      <c r="N2" s="49"/>
      <c r="O2" s="49"/>
      <c r="P2" s="33" t="s">
        <v>23</v>
      </c>
      <c r="Q2" s="33" t="s">
        <v>41</v>
      </c>
      <c r="R2" s="33" t="s">
        <v>23</v>
      </c>
      <c r="S2" s="33" t="s">
        <v>41</v>
      </c>
    </row>
    <row r="3" spans="1:19" ht="15.5" x14ac:dyDescent="0.35">
      <c r="A3" s="33" t="s">
        <v>9</v>
      </c>
      <c r="B3" s="33" t="s">
        <v>10</v>
      </c>
      <c r="C3" s="34" t="s">
        <v>19</v>
      </c>
      <c r="D3" s="34" t="s">
        <v>20</v>
      </c>
      <c r="E3" s="34" t="s">
        <v>21</v>
      </c>
      <c r="F3" s="34"/>
      <c r="G3" s="33" t="s">
        <v>9</v>
      </c>
      <c r="H3" s="33" t="s">
        <v>10</v>
      </c>
      <c r="I3" s="40" t="s">
        <v>20</v>
      </c>
      <c r="J3" s="60"/>
      <c r="N3" s="46" t="s">
        <v>40</v>
      </c>
      <c r="O3" s="46" t="s">
        <v>44</v>
      </c>
      <c r="P3" s="46">
        <v>-0.43400000000000005</v>
      </c>
      <c r="Q3" s="46">
        <v>7.9974996092528824E-2</v>
      </c>
      <c r="R3" s="46">
        <v>-0.36599999999999999</v>
      </c>
      <c r="S3" s="46">
        <v>3.2341923257592456E-2</v>
      </c>
    </row>
    <row r="4" spans="1:19" ht="15.5" x14ac:dyDescent="0.35">
      <c r="A4" s="48" t="s">
        <v>17</v>
      </c>
      <c r="B4" s="48" t="s">
        <v>18</v>
      </c>
      <c r="C4" s="61">
        <v>-0.52</v>
      </c>
      <c r="D4" s="34">
        <v>-0.61</v>
      </c>
      <c r="E4" s="34">
        <v>-0.94</v>
      </c>
      <c r="F4" s="34"/>
      <c r="G4" s="48" t="s">
        <v>17</v>
      </c>
      <c r="H4" s="48" t="s">
        <v>18</v>
      </c>
      <c r="I4" s="62">
        <v>26.666666666666668</v>
      </c>
      <c r="J4" s="60"/>
      <c r="N4" s="46" t="s">
        <v>40</v>
      </c>
      <c r="O4" s="46" t="s">
        <v>45</v>
      </c>
      <c r="P4" s="46">
        <v>-0.57199999999999995</v>
      </c>
      <c r="Q4" s="46">
        <v>5.5079999999999997E-2</v>
      </c>
      <c r="R4" s="46">
        <v>-0.42</v>
      </c>
      <c r="S4" s="46">
        <v>3.082E-2</v>
      </c>
    </row>
    <row r="5" spans="1:19" ht="15.5" x14ac:dyDescent="0.35">
      <c r="A5" s="52"/>
      <c r="B5" s="52"/>
      <c r="C5" s="61">
        <v>-0.28000000000000003</v>
      </c>
      <c r="D5" s="34">
        <v>-0.36</v>
      </c>
      <c r="E5" s="34">
        <v>-0.73</v>
      </c>
      <c r="F5" s="34"/>
      <c r="G5" s="52"/>
      <c r="H5" s="52"/>
      <c r="I5" s="62">
        <v>25.433333333333334</v>
      </c>
      <c r="J5" s="60"/>
      <c r="N5" s="46" t="s">
        <v>40</v>
      </c>
      <c r="O5" s="46" t="s">
        <v>46</v>
      </c>
      <c r="P5" s="46">
        <v>-0.81</v>
      </c>
      <c r="Q5" s="46">
        <v>8.1420000000000006E-2</v>
      </c>
      <c r="R5" s="46">
        <v>-0.378</v>
      </c>
      <c r="S5" s="46">
        <v>4.8829999999999998E-2</v>
      </c>
    </row>
    <row r="6" spans="1:19" ht="15.5" x14ac:dyDescent="0.35">
      <c r="A6" s="52"/>
      <c r="B6" s="52"/>
      <c r="C6" s="63">
        <v>-0.5</v>
      </c>
      <c r="D6" s="34">
        <v>-0.67</v>
      </c>
      <c r="E6" s="34">
        <v>-0.63</v>
      </c>
      <c r="F6" s="34"/>
      <c r="G6" s="52"/>
      <c r="H6" s="52"/>
      <c r="I6" s="62">
        <v>26.100000000000005</v>
      </c>
      <c r="J6" s="60"/>
      <c r="N6" s="46" t="s">
        <v>39</v>
      </c>
      <c r="O6" s="46" t="s">
        <v>44</v>
      </c>
      <c r="P6" s="46">
        <v>-0.59399999999999997</v>
      </c>
      <c r="Q6" s="46">
        <v>7.5405570086035434E-2</v>
      </c>
      <c r="R6" s="46">
        <v>-0.44000000000000006</v>
      </c>
      <c r="S6" s="46">
        <v>5.4772255750516613E-2</v>
      </c>
    </row>
    <row r="7" spans="1:19" ht="15.5" x14ac:dyDescent="0.35">
      <c r="A7" s="52"/>
      <c r="B7" s="52"/>
      <c r="C7" s="63">
        <v>-0.65</v>
      </c>
      <c r="D7" s="34">
        <v>-0.57999999999999996</v>
      </c>
      <c r="E7" s="34">
        <v>-0.69</v>
      </c>
      <c r="F7" s="34"/>
      <c r="G7" s="52"/>
      <c r="H7" s="52"/>
      <c r="I7" s="62">
        <v>26.766666666666666</v>
      </c>
      <c r="J7" s="60"/>
      <c r="N7" s="46" t="s">
        <v>39</v>
      </c>
      <c r="O7" s="46" t="s">
        <v>45</v>
      </c>
      <c r="P7" s="46">
        <v>-0.70799999999999996</v>
      </c>
      <c r="Q7" s="46">
        <v>2.7089999999999999E-2</v>
      </c>
      <c r="R7" s="46">
        <v>-0.47599999999999998</v>
      </c>
      <c r="S7" s="46">
        <v>8.7559999999999999E-2</v>
      </c>
    </row>
    <row r="8" spans="1:19" ht="15.5" x14ac:dyDescent="0.35">
      <c r="A8" s="52"/>
      <c r="B8" s="52"/>
      <c r="C8" s="63">
        <v>-0.22</v>
      </c>
      <c r="D8" s="34">
        <v>-0.64</v>
      </c>
      <c r="E8" s="34">
        <v>-1.06</v>
      </c>
      <c r="F8" s="34"/>
      <c r="G8" s="52"/>
      <c r="H8" s="52"/>
      <c r="I8" s="62">
        <v>26.833333333333332</v>
      </c>
      <c r="J8" s="60"/>
      <c r="N8" s="46" t="s">
        <v>39</v>
      </c>
      <c r="O8" s="46" t="s">
        <v>46</v>
      </c>
      <c r="P8" s="46">
        <v>-1.0760000000000001</v>
      </c>
      <c r="Q8" s="46">
        <v>0.1163</v>
      </c>
      <c r="R8" s="46">
        <v>-0.35</v>
      </c>
      <c r="S8" s="46">
        <v>3.619E-2</v>
      </c>
    </row>
    <row r="9" spans="1:19" ht="15.5" x14ac:dyDescent="0.35">
      <c r="A9" s="52"/>
      <c r="B9" s="48" t="s">
        <v>22</v>
      </c>
      <c r="C9" s="61">
        <v>-0.35</v>
      </c>
      <c r="D9" s="34">
        <v>-0.45</v>
      </c>
      <c r="E9" s="34">
        <v>-0.51</v>
      </c>
      <c r="F9" s="34"/>
      <c r="G9" s="52"/>
      <c r="H9" s="48" t="s">
        <v>22</v>
      </c>
      <c r="I9" s="62">
        <v>24.766666666666669</v>
      </c>
      <c r="J9" s="60"/>
      <c r="N9" s="64"/>
      <c r="O9" s="64"/>
      <c r="P9" s="64"/>
      <c r="Q9" s="64"/>
      <c r="R9" s="64"/>
      <c r="S9" s="64"/>
    </row>
    <row r="10" spans="1:19" ht="15.5" x14ac:dyDescent="0.35">
      <c r="A10" s="52"/>
      <c r="B10" s="52"/>
      <c r="C10" s="61">
        <v>-0.43</v>
      </c>
      <c r="D10" s="34">
        <v>-0.41</v>
      </c>
      <c r="E10" s="34">
        <v>-0.31</v>
      </c>
      <c r="F10" s="34"/>
      <c r="G10" s="52"/>
      <c r="H10" s="52"/>
      <c r="I10" s="62">
        <v>24.333333333333332</v>
      </c>
      <c r="J10" s="60"/>
      <c r="N10" s="64"/>
      <c r="O10" s="64"/>
      <c r="P10" s="64"/>
      <c r="Q10" s="64"/>
      <c r="R10" s="64"/>
      <c r="S10" s="64"/>
    </row>
    <row r="11" spans="1:19" ht="15.5" x14ac:dyDescent="0.35">
      <c r="A11" s="52"/>
      <c r="B11" s="52"/>
      <c r="C11" s="61">
        <v>-0.32</v>
      </c>
      <c r="D11" s="34">
        <v>-0.34</v>
      </c>
      <c r="E11" s="34">
        <v>-0.47</v>
      </c>
      <c r="F11" s="34"/>
      <c r="G11" s="52"/>
      <c r="H11" s="52"/>
      <c r="I11" s="62">
        <v>23.166666666666668</v>
      </c>
      <c r="J11" s="60"/>
      <c r="N11" s="64"/>
      <c r="O11" s="64"/>
      <c r="P11" s="64"/>
      <c r="Q11" s="64"/>
      <c r="R11" s="64"/>
      <c r="S11" s="64"/>
    </row>
    <row r="12" spans="1:19" ht="25.5" customHeight="1" x14ac:dyDescent="0.35">
      <c r="A12" s="52"/>
      <c r="B12" s="52"/>
      <c r="C12" s="61">
        <v>-0.45</v>
      </c>
      <c r="D12" s="34">
        <v>-0.52</v>
      </c>
      <c r="E12" s="34">
        <v>-0.25</v>
      </c>
      <c r="F12" s="34"/>
      <c r="G12" s="52"/>
      <c r="H12" s="52"/>
      <c r="I12" s="62">
        <v>23.933333333333334</v>
      </c>
      <c r="J12" s="60"/>
      <c r="N12" s="65"/>
      <c r="O12" s="65"/>
      <c r="P12" s="66" t="s">
        <v>24</v>
      </c>
      <c r="Q12" s="66" t="s">
        <v>41</v>
      </c>
      <c r="R12" s="64"/>
      <c r="S12" s="64"/>
    </row>
    <row r="13" spans="1:19" ht="15.5" x14ac:dyDescent="0.35">
      <c r="A13" s="52"/>
      <c r="B13" s="52"/>
      <c r="C13" s="61">
        <v>-0.28000000000000003</v>
      </c>
      <c r="D13" s="34">
        <v>-0.38</v>
      </c>
      <c r="E13" s="34">
        <v>-0.35</v>
      </c>
      <c r="F13" s="34"/>
      <c r="G13" s="52"/>
      <c r="H13" s="52"/>
      <c r="I13" s="62">
        <v>23.3</v>
      </c>
      <c r="J13" s="60"/>
      <c r="N13" s="65" t="s">
        <v>40</v>
      </c>
      <c r="O13" s="65" t="s">
        <v>42</v>
      </c>
      <c r="P13" s="65">
        <v>26.36</v>
      </c>
      <c r="Q13" s="65">
        <v>0.26623000000000002</v>
      </c>
      <c r="R13" s="64"/>
      <c r="S13" s="64"/>
    </row>
    <row r="14" spans="1:19" ht="15.5" x14ac:dyDescent="0.35">
      <c r="A14" s="48" t="s">
        <v>3</v>
      </c>
      <c r="B14" s="48" t="s">
        <v>18</v>
      </c>
      <c r="C14" s="61">
        <v>-0.74</v>
      </c>
      <c r="D14" s="34">
        <v>-0.67</v>
      </c>
      <c r="E14" s="34">
        <v>-0.73</v>
      </c>
      <c r="F14" s="34"/>
      <c r="G14" s="48" t="s">
        <v>3</v>
      </c>
      <c r="H14" s="48" t="s">
        <v>18</v>
      </c>
      <c r="I14" s="62">
        <v>23.5</v>
      </c>
      <c r="J14" s="60"/>
      <c r="N14" s="65" t="s">
        <v>40</v>
      </c>
      <c r="O14" s="65" t="s">
        <v>43</v>
      </c>
      <c r="P14" s="65">
        <v>23.9</v>
      </c>
      <c r="Q14" s="65">
        <v>0.30295</v>
      </c>
      <c r="R14" s="64"/>
      <c r="S14" s="64"/>
    </row>
    <row r="15" spans="1:19" ht="15.5" x14ac:dyDescent="0.35">
      <c r="A15" s="52"/>
      <c r="B15" s="52"/>
      <c r="C15" s="61">
        <v>-0.53</v>
      </c>
      <c r="D15" s="34">
        <v>-0.74</v>
      </c>
      <c r="E15" s="34">
        <v>-1.41</v>
      </c>
      <c r="F15" s="34"/>
      <c r="G15" s="52"/>
      <c r="H15" s="52"/>
      <c r="I15" s="62">
        <v>26.233333333333334</v>
      </c>
      <c r="J15" s="60"/>
      <c r="N15" s="65" t="s">
        <v>39</v>
      </c>
      <c r="O15" s="65" t="s">
        <v>42</v>
      </c>
      <c r="P15" s="65">
        <v>25.568000000000001</v>
      </c>
      <c r="Q15" s="65">
        <v>0.58738999999999997</v>
      </c>
      <c r="R15" s="64"/>
      <c r="S15" s="64"/>
    </row>
    <row r="16" spans="1:19" ht="15.5" x14ac:dyDescent="0.35">
      <c r="A16" s="52"/>
      <c r="B16" s="52"/>
      <c r="C16" s="61">
        <v>-0.38</v>
      </c>
      <c r="D16" s="34">
        <v>-0.66</v>
      </c>
      <c r="E16" s="34">
        <v>-1.08</v>
      </c>
      <c r="F16" s="34"/>
      <c r="G16" s="52"/>
      <c r="H16" s="52"/>
      <c r="I16" s="62">
        <v>25.066666666666666</v>
      </c>
      <c r="J16" s="60"/>
      <c r="N16" s="65" t="s">
        <v>39</v>
      </c>
      <c r="O16" s="65" t="s">
        <v>43</v>
      </c>
      <c r="P16" s="65">
        <v>23.994</v>
      </c>
      <c r="Q16" s="65">
        <v>0.27878999999999998</v>
      </c>
      <c r="R16" s="64"/>
      <c r="S16" s="64"/>
    </row>
    <row r="17" spans="1:10" ht="15.5" x14ac:dyDescent="0.35">
      <c r="A17" s="52"/>
      <c r="B17" s="52"/>
      <c r="C17" s="61">
        <v>-0.53</v>
      </c>
      <c r="D17" s="34">
        <v>-0.8</v>
      </c>
      <c r="E17" s="34">
        <v>-0.94</v>
      </c>
      <c r="F17" s="34"/>
      <c r="G17" s="52"/>
      <c r="H17" s="52"/>
      <c r="I17" s="62">
        <v>26.766666666666666</v>
      </c>
      <c r="J17" s="60"/>
    </row>
    <row r="18" spans="1:10" ht="15.5" x14ac:dyDescent="0.35">
      <c r="A18" s="52"/>
      <c r="B18" s="52"/>
      <c r="C18" s="61">
        <v>-0.79</v>
      </c>
      <c r="D18" s="34">
        <v>-0.67</v>
      </c>
      <c r="E18" s="34">
        <v>-1.22</v>
      </c>
      <c r="F18" s="34"/>
      <c r="G18" s="52"/>
      <c r="H18" s="52"/>
      <c r="I18" s="62">
        <v>26.266666666666666</v>
      </c>
      <c r="J18" s="60"/>
    </row>
    <row r="19" spans="1:10" ht="15.5" x14ac:dyDescent="0.35">
      <c r="A19" s="52"/>
      <c r="B19" s="48" t="s">
        <v>22</v>
      </c>
      <c r="C19" s="61">
        <v>-0.54</v>
      </c>
      <c r="D19" s="34">
        <v>-0.32</v>
      </c>
      <c r="E19" s="34">
        <v>-0.25</v>
      </c>
      <c r="F19" s="34"/>
      <c r="G19" s="52"/>
      <c r="H19" s="48" t="s">
        <v>22</v>
      </c>
      <c r="I19" s="62">
        <v>24.966666666666669</v>
      </c>
      <c r="J19" s="60"/>
    </row>
    <row r="20" spans="1:10" ht="15.5" x14ac:dyDescent="0.35">
      <c r="A20" s="52"/>
      <c r="B20" s="52"/>
      <c r="C20" s="61">
        <v>-0.44</v>
      </c>
      <c r="D20" s="34">
        <v>-0.62</v>
      </c>
      <c r="E20" s="34">
        <v>-0.28000000000000003</v>
      </c>
      <c r="F20" s="34"/>
      <c r="G20" s="52"/>
      <c r="H20" s="52"/>
      <c r="I20" s="62">
        <v>23.933333333333334</v>
      </c>
      <c r="J20" s="60"/>
    </row>
    <row r="21" spans="1:10" ht="15.5" x14ac:dyDescent="0.35">
      <c r="A21" s="52"/>
      <c r="B21" s="52"/>
      <c r="C21" s="61">
        <v>-0.24</v>
      </c>
      <c r="D21" s="34">
        <v>-0.73</v>
      </c>
      <c r="E21" s="34">
        <v>-0.44</v>
      </c>
      <c r="F21" s="34"/>
      <c r="G21" s="52"/>
      <c r="H21" s="52"/>
      <c r="I21" s="62">
        <v>23.3</v>
      </c>
      <c r="J21" s="60"/>
    </row>
    <row r="22" spans="1:10" ht="15.5" x14ac:dyDescent="0.35">
      <c r="A22" s="52"/>
      <c r="B22" s="52"/>
      <c r="C22" s="61">
        <v>-0.44</v>
      </c>
      <c r="D22" s="34">
        <v>-0.27</v>
      </c>
      <c r="E22" s="34">
        <v>-0.39</v>
      </c>
      <c r="F22" s="34"/>
      <c r="G22" s="52"/>
      <c r="H22" s="52"/>
      <c r="I22" s="62">
        <v>24.100000000000005</v>
      </c>
      <c r="J22" s="60"/>
    </row>
    <row r="23" spans="1:10" ht="15.5" x14ac:dyDescent="0.35">
      <c r="A23" s="52"/>
      <c r="B23" s="52"/>
      <c r="C23" s="61">
        <v>-0.54</v>
      </c>
      <c r="D23" s="34">
        <v>-0.44</v>
      </c>
      <c r="E23" s="34">
        <v>-0.39</v>
      </c>
      <c r="F23" s="34"/>
      <c r="G23" s="52"/>
      <c r="H23" s="52"/>
      <c r="I23" s="62">
        <v>23.666666666666668</v>
      </c>
      <c r="J23" s="60"/>
    </row>
  </sheetData>
  <mergeCells count="15">
    <mergeCell ref="P1:Q1"/>
    <mergeCell ref="R1:S1"/>
    <mergeCell ref="C2:E2"/>
    <mergeCell ref="B4:B8"/>
    <mergeCell ref="B9:B13"/>
    <mergeCell ref="A4:A13"/>
    <mergeCell ref="A14:A23"/>
    <mergeCell ref="G4:G13"/>
    <mergeCell ref="H4:H8"/>
    <mergeCell ref="B14:B18"/>
    <mergeCell ref="B19:B23"/>
    <mergeCell ref="H9:H13"/>
    <mergeCell ref="G14:G23"/>
    <mergeCell ref="H14:H18"/>
    <mergeCell ref="H19:H2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28"/>
  <sheetViews>
    <sheetView workbookViewId="0">
      <selection sqref="A1:R1048576"/>
    </sheetView>
  </sheetViews>
  <sheetFormatPr defaultRowHeight="14" x14ac:dyDescent="0.3"/>
  <cols>
    <col min="1" max="1" width="8.6640625" style="31"/>
    <col min="2" max="2" width="13.4140625" style="31" customWidth="1"/>
    <col min="3" max="14" width="8.6640625" style="31"/>
    <col min="15" max="15" width="20.75" style="31" customWidth="1"/>
    <col min="16" max="16" width="9.08203125" style="31" bestFit="1" customWidth="1"/>
    <col min="17" max="17" width="25.4140625" style="31" customWidth="1"/>
    <col min="18" max="18" width="9.08203125" style="31" bestFit="1" customWidth="1"/>
  </cols>
  <sheetData>
    <row r="1" spans="1:18" ht="15.5" x14ac:dyDescent="0.35">
      <c r="A1" s="30" t="s">
        <v>74</v>
      </c>
      <c r="B1" s="34"/>
      <c r="C1" s="34"/>
      <c r="D1" s="34"/>
      <c r="E1" s="34"/>
      <c r="F1" s="30" t="s">
        <v>75</v>
      </c>
      <c r="O1" s="67" t="s">
        <v>47</v>
      </c>
      <c r="P1" s="68"/>
      <c r="Q1" s="67" t="s">
        <v>48</v>
      </c>
      <c r="R1" s="68"/>
    </row>
    <row r="2" spans="1:18" ht="31" x14ac:dyDescent="0.35">
      <c r="A2" s="34"/>
      <c r="B2" s="34"/>
      <c r="C2" s="59" t="s">
        <v>37</v>
      </c>
      <c r="D2" s="59"/>
      <c r="E2" s="59"/>
      <c r="F2" s="59" t="s">
        <v>26</v>
      </c>
      <c r="G2" s="59"/>
      <c r="H2" s="59"/>
      <c r="M2" s="33"/>
      <c r="N2" s="33"/>
      <c r="O2" s="33" t="s">
        <v>49</v>
      </c>
      <c r="P2" s="33" t="s">
        <v>51</v>
      </c>
      <c r="Q2" s="33" t="s">
        <v>49</v>
      </c>
      <c r="R2" s="33" t="s">
        <v>51</v>
      </c>
    </row>
    <row r="3" spans="1:18" ht="15.5" x14ac:dyDescent="0.35">
      <c r="A3" s="33" t="s">
        <v>9</v>
      </c>
      <c r="B3" s="33" t="s">
        <v>10</v>
      </c>
      <c r="C3" s="34" t="s">
        <v>19</v>
      </c>
      <c r="D3" s="34" t="s">
        <v>20</v>
      </c>
      <c r="E3" s="34" t="s">
        <v>21</v>
      </c>
      <c r="F3" s="34" t="s">
        <v>19</v>
      </c>
      <c r="G3" s="34" t="s">
        <v>20</v>
      </c>
      <c r="H3" s="34" t="s">
        <v>21</v>
      </c>
      <c r="M3" s="33" t="s">
        <v>40</v>
      </c>
      <c r="N3" s="33" t="s">
        <v>44</v>
      </c>
      <c r="O3" s="69">
        <v>283.66967</v>
      </c>
      <c r="P3" s="69">
        <v>14.675369999999999</v>
      </c>
      <c r="Q3" s="69">
        <v>273.7029</v>
      </c>
      <c r="R3" s="69">
        <v>23.387979999999999</v>
      </c>
    </row>
    <row r="4" spans="1:18" ht="15.5" x14ac:dyDescent="0.35">
      <c r="A4" s="48" t="s">
        <v>17</v>
      </c>
      <c r="B4" s="48" t="s">
        <v>18</v>
      </c>
      <c r="C4" s="34">
        <v>294.40312067307912</v>
      </c>
      <c r="D4" s="34">
        <v>202.40214546274188</v>
      </c>
      <c r="E4" s="34">
        <v>276.00292563101169</v>
      </c>
      <c r="F4" s="34">
        <v>3.5527500000000001</v>
      </c>
      <c r="G4" s="34">
        <v>5.4123429487179493</v>
      </c>
      <c r="H4" s="34">
        <v>4.5941599326599336</v>
      </c>
      <c r="M4" s="33" t="s">
        <v>40</v>
      </c>
      <c r="N4" s="33" t="s">
        <v>45</v>
      </c>
      <c r="O4" s="69">
        <v>265.26947999999999</v>
      </c>
      <c r="P4" s="69">
        <v>21.954229999999999</v>
      </c>
      <c r="Q4" s="69">
        <v>318.17003999999997</v>
      </c>
      <c r="R4" s="69">
        <v>13.770300000000001</v>
      </c>
    </row>
    <row r="5" spans="1:18" ht="15.5" x14ac:dyDescent="0.35">
      <c r="A5" s="52"/>
      <c r="B5" s="52"/>
      <c r="C5" s="34">
        <v>266.80282810997795</v>
      </c>
      <c r="D5" s="34">
        <v>257.60273058894427</v>
      </c>
      <c r="E5" s="34">
        <v>239.20253554687679</v>
      </c>
      <c r="F5" s="34">
        <v>4.718136788048553</v>
      </c>
      <c r="G5" s="34">
        <v>5.0838304093567261</v>
      </c>
      <c r="H5" s="34">
        <v>2.5394794891640866</v>
      </c>
      <c r="M5" s="33" t="s">
        <v>40</v>
      </c>
      <c r="N5" s="33" t="s">
        <v>46</v>
      </c>
      <c r="O5" s="69">
        <v>261.43610000000001</v>
      </c>
      <c r="P5" s="69">
        <v>18.832750000000001</v>
      </c>
      <c r="Q5" s="69">
        <v>229.23576</v>
      </c>
      <c r="R5" s="69">
        <v>17.105609999999999</v>
      </c>
    </row>
    <row r="6" spans="1:18" ht="15.5" x14ac:dyDescent="0.35">
      <c r="A6" s="52"/>
      <c r="B6" s="52"/>
      <c r="C6" s="70">
        <v>280.60297439152856</v>
      </c>
      <c r="D6" s="34">
        <v>266.80282810997795</v>
      </c>
      <c r="E6" s="34">
        <v>207.00219422325875</v>
      </c>
      <c r="F6" s="70">
        <v>3.2569146975029333</v>
      </c>
      <c r="G6" s="34">
        <v>4.0836040100250628</v>
      </c>
      <c r="H6" s="34">
        <v>4.4229967948717954</v>
      </c>
      <c r="M6" s="33" t="s">
        <v>39</v>
      </c>
      <c r="N6" s="33" t="s">
        <v>44</v>
      </c>
      <c r="O6" s="69">
        <v>257.60273000000001</v>
      </c>
      <c r="P6" s="69">
        <v>10.00797</v>
      </c>
      <c r="Q6" s="69">
        <v>259.60941673333332</v>
      </c>
      <c r="R6" s="69">
        <v>21.088552113156805</v>
      </c>
    </row>
    <row r="7" spans="1:18" ht="15.5" x14ac:dyDescent="0.35">
      <c r="A7" s="52"/>
      <c r="B7" s="52"/>
      <c r="C7" s="34">
        <v>349.60370579928144</v>
      </c>
      <c r="D7" s="34">
        <v>211.60224298377562</v>
      </c>
      <c r="E7" s="34">
        <v>225.40238926532621</v>
      </c>
      <c r="F7" s="34">
        <v>4.8717247474747465</v>
      </c>
      <c r="G7" s="34">
        <v>4.2005797511312224</v>
      </c>
      <c r="H7" s="34">
        <v>4.1401348039215691</v>
      </c>
      <c r="M7" s="33" t="s">
        <v>39</v>
      </c>
      <c r="N7" s="33" t="s">
        <v>45</v>
      </c>
      <c r="O7" s="69">
        <v>226.93574000000001</v>
      </c>
      <c r="P7" s="69">
        <v>12.381259999999999</v>
      </c>
      <c r="Q7" s="69">
        <v>197.03541999999999</v>
      </c>
      <c r="R7" s="69">
        <v>6.1045800000000003</v>
      </c>
    </row>
    <row r="8" spans="1:18" ht="15.5" x14ac:dyDescent="0.35">
      <c r="A8" s="52"/>
      <c r="B8" s="52"/>
      <c r="C8" s="34">
        <v>262.20277934946108</v>
      </c>
      <c r="D8" s="34">
        <v>331.20351075721402</v>
      </c>
      <c r="E8" s="34">
        <v>331.20351075721402</v>
      </c>
      <c r="F8" s="34">
        <v>5.3711834026539904</v>
      </c>
      <c r="G8" s="34">
        <v>4.4340167548500879</v>
      </c>
      <c r="H8" s="34">
        <v>5.2668450390189525</v>
      </c>
      <c r="M8" s="33" t="s">
        <v>39</v>
      </c>
      <c r="N8" s="33" t="s">
        <v>46</v>
      </c>
      <c r="O8" s="69">
        <v>243.80258000000001</v>
      </c>
      <c r="P8" s="69">
        <v>16.670549999999999</v>
      </c>
      <c r="Q8" s="69">
        <v>191.6687</v>
      </c>
      <c r="R8" s="69">
        <v>13.9863</v>
      </c>
    </row>
    <row r="9" spans="1:18" ht="15.5" x14ac:dyDescent="0.35">
      <c r="A9" s="52"/>
      <c r="B9" s="52"/>
      <c r="C9" s="34">
        <v>248.40263306791053</v>
      </c>
      <c r="D9" s="34">
        <v>322.00341323618028</v>
      </c>
      <c r="E9" s="34">
        <v>289.8030719125623</v>
      </c>
      <c r="F9" s="34">
        <v>4.6586693039789013</v>
      </c>
      <c r="G9" s="34">
        <v>4.0137029020362354</v>
      </c>
      <c r="H9" s="34">
        <v>5.1421712962962944</v>
      </c>
      <c r="M9" s="60"/>
      <c r="N9" s="60"/>
      <c r="O9" s="60"/>
      <c r="P9" s="60"/>
      <c r="Q9" s="60"/>
      <c r="R9" s="60"/>
    </row>
    <row r="10" spans="1:18" ht="15.5" x14ac:dyDescent="0.35">
      <c r="A10" s="52"/>
      <c r="B10" s="71" t="s">
        <v>22</v>
      </c>
      <c r="C10" s="34">
        <v>294.40312067307912</v>
      </c>
      <c r="D10" s="34">
        <v>262.20277934946108</v>
      </c>
      <c r="E10" s="34">
        <v>179.40190166015759</v>
      </c>
      <c r="F10" s="34">
        <v>5.9449933862433859</v>
      </c>
      <c r="G10" s="34">
        <v>2.3635769980506822</v>
      </c>
      <c r="H10" s="34">
        <v>2.6234986772486772</v>
      </c>
      <c r="M10" s="60"/>
      <c r="N10" s="60"/>
      <c r="O10" s="60"/>
      <c r="P10" s="60"/>
      <c r="Q10" s="60"/>
      <c r="R10" s="60"/>
    </row>
    <row r="11" spans="1:18" ht="15.5" x14ac:dyDescent="0.35">
      <c r="A11" s="52"/>
      <c r="B11" s="72"/>
      <c r="C11" s="34">
        <v>262.20277934946108</v>
      </c>
      <c r="D11" s="34">
        <v>335.80355951773089</v>
      </c>
      <c r="E11" s="34">
        <v>243.80258430739369</v>
      </c>
      <c r="F11" s="34">
        <v>3.7298499025341134</v>
      </c>
      <c r="G11" s="34">
        <v>4.0972057945041813</v>
      </c>
      <c r="H11" s="34">
        <v>2.604330882352941</v>
      </c>
      <c r="M11" s="60"/>
      <c r="N11" s="60"/>
      <c r="O11" s="67" t="s">
        <v>47</v>
      </c>
      <c r="P11" s="68"/>
      <c r="Q11" s="67" t="s">
        <v>48</v>
      </c>
      <c r="R11" s="68"/>
    </row>
    <row r="12" spans="1:18" ht="31" x14ac:dyDescent="0.35">
      <c r="A12" s="52"/>
      <c r="B12" s="72"/>
      <c r="C12" s="34">
        <v>248.40263306791053</v>
      </c>
      <c r="D12" s="34">
        <v>363.40385208083205</v>
      </c>
      <c r="E12" s="34">
        <v>253.00268182842737</v>
      </c>
      <c r="F12" s="34">
        <v>3.6570473569544775</v>
      </c>
      <c r="G12" s="34">
        <v>4.3594223443223443</v>
      </c>
      <c r="H12" s="34">
        <v>2.800806878306878</v>
      </c>
      <c r="M12" s="33"/>
      <c r="N12" s="33"/>
      <c r="O12" s="33" t="s">
        <v>50</v>
      </c>
      <c r="P12" s="33" t="s">
        <v>51</v>
      </c>
      <c r="Q12" s="33" t="s">
        <v>50</v>
      </c>
      <c r="R12" s="33" t="s">
        <v>51</v>
      </c>
    </row>
    <row r="13" spans="1:18" ht="15.5" x14ac:dyDescent="0.35">
      <c r="A13" s="52"/>
      <c r="B13" s="72"/>
      <c r="C13" s="34">
        <v>211.60224298377562</v>
      </c>
      <c r="D13" s="34">
        <v>326.60346199669721</v>
      </c>
      <c r="E13" s="34">
        <v>248.40263306791053</v>
      </c>
      <c r="F13" s="34">
        <v>2.9120370370370368</v>
      </c>
      <c r="G13" s="34">
        <v>3.4189450056116724</v>
      </c>
      <c r="H13" s="34">
        <v>3.1297129629629628</v>
      </c>
      <c r="M13" s="33" t="s">
        <v>40</v>
      </c>
      <c r="N13" s="33" t="s">
        <v>44</v>
      </c>
      <c r="O13" s="69">
        <v>4.4048999999999996</v>
      </c>
      <c r="P13" s="69">
        <v>0.33456999999999998</v>
      </c>
      <c r="Q13" s="69">
        <v>3.7938499999999999</v>
      </c>
      <c r="R13" s="69">
        <v>0.44802999999999998</v>
      </c>
    </row>
    <row r="14" spans="1:18" ht="15.5" x14ac:dyDescent="0.35">
      <c r="A14" s="52"/>
      <c r="B14" s="72"/>
      <c r="C14" s="34">
        <v>377.20399836238261</v>
      </c>
      <c r="D14" s="34">
        <v>312.8033157151466</v>
      </c>
      <c r="E14" s="34">
        <v>174.80185289964072</v>
      </c>
      <c r="F14" s="34">
        <v>3.3671617405582914</v>
      </c>
      <c r="G14" s="34">
        <v>3.3973294117647064</v>
      </c>
      <c r="H14" s="34">
        <v>2.6351015651015648</v>
      </c>
      <c r="M14" s="33" t="s">
        <v>40</v>
      </c>
      <c r="N14" s="33" t="s">
        <v>45</v>
      </c>
      <c r="O14" s="69">
        <v>4.5380099999999999</v>
      </c>
      <c r="P14" s="69">
        <v>0.23583000000000001</v>
      </c>
      <c r="Q14" s="69">
        <v>3.5309400000000002</v>
      </c>
      <c r="R14" s="69">
        <v>0.28287000000000001</v>
      </c>
    </row>
    <row r="15" spans="1:18" ht="15.5" x14ac:dyDescent="0.35">
      <c r="A15" s="52"/>
      <c r="B15" s="73"/>
      <c r="C15" s="34">
        <v>248.40263306791053</v>
      </c>
      <c r="D15" s="34">
        <v>308.20326695462973</v>
      </c>
      <c r="E15" s="34">
        <v>276.00292563101169</v>
      </c>
      <c r="F15" s="34">
        <v>3.152028437105836</v>
      </c>
      <c r="G15" s="34">
        <v>3.5491604938271606</v>
      </c>
      <c r="H15" s="34">
        <v>1.8894579124579121</v>
      </c>
      <c r="M15" s="33" t="s">
        <v>40</v>
      </c>
      <c r="N15" s="33" t="s">
        <v>46</v>
      </c>
      <c r="O15" s="69">
        <v>4.3509599999999997</v>
      </c>
      <c r="P15" s="69">
        <v>0.40228999999999998</v>
      </c>
      <c r="Q15" s="69">
        <v>2.61382</v>
      </c>
      <c r="R15" s="69">
        <v>0.16597999999999999</v>
      </c>
    </row>
    <row r="16" spans="1:18" ht="15.5" x14ac:dyDescent="0.35">
      <c r="A16" s="48" t="s">
        <v>3</v>
      </c>
      <c r="B16" s="48" t="s">
        <v>18</v>
      </c>
      <c r="C16" s="34">
        <v>294.40312067307912</v>
      </c>
      <c r="D16" s="34">
        <v>193.20204794170817</v>
      </c>
      <c r="E16" s="34">
        <v>280.60297439152856</v>
      </c>
      <c r="F16" s="34">
        <v>5.2970987654320991</v>
      </c>
      <c r="G16" s="34">
        <v>3.0621892551892551</v>
      </c>
      <c r="H16" s="34">
        <v>4.2980303030303029</v>
      </c>
      <c r="M16" s="33" t="s">
        <v>39</v>
      </c>
      <c r="N16" s="33" t="s">
        <v>44</v>
      </c>
      <c r="O16" s="69">
        <v>4.4122399999999997</v>
      </c>
      <c r="P16" s="69">
        <v>0.23844000000000001</v>
      </c>
      <c r="Q16" s="69">
        <v>3.5786920756666674</v>
      </c>
      <c r="R16" s="69">
        <v>0.21934778800580937</v>
      </c>
    </row>
    <row r="17" spans="1:29" ht="15.5" x14ac:dyDescent="0.35">
      <c r="A17" s="52"/>
      <c r="B17" s="52"/>
      <c r="C17" s="34">
        <v>239.20253554687679</v>
      </c>
      <c r="D17" s="34">
        <v>188.6019991811913</v>
      </c>
      <c r="E17" s="34">
        <v>243.80258430739369</v>
      </c>
      <c r="F17" s="34">
        <v>4.1909610136452242</v>
      </c>
      <c r="G17" s="34">
        <v>4.0144871794871788</v>
      </c>
      <c r="H17" s="34">
        <v>4.3000128205128201</v>
      </c>
      <c r="M17" s="33" t="s">
        <v>39</v>
      </c>
      <c r="N17" s="33" t="s">
        <v>45</v>
      </c>
      <c r="O17" s="69">
        <v>3.3836400000000002</v>
      </c>
      <c r="P17" s="69">
        <v>0.20050999999999999</v>
      </c>
      <c r="Q17" s="69">
        <v>3.8235100000000002</v>
      </c>
      <c r="R17" s="69">
        <v>0.28497</v>
      </c>
    </row>
    <row r="18" spans="1:29" ht="15.5" x14ac:dyDescent="0.35">
      <c r="A18" s="52"/>
      <c r="B18" s="52"/>
      <c r="C18" s="34">
        <v>262.20277934946108</v>
      </c>
      <c r="D18" s="34">
        <v>234.60248678635995</v>
      </c>
      <c r="E18" s="34">
        <v>174.80185289964072</v>
      </c>
      <c r="F18" s="34">
        <v>4.16891910331384</v>
      </c>
      <c r="G18" s="34">
        <v>3.2459259259259259</v>
      </c>
      <c r="H18" s="34">
        <v>6.1193356643356642</v>
      </c>
      <c r="M18" s="33" t="s">
        <v>39</v>
      </c>
      <c r="N18" s="33" t="s">
        <v>46</v>
      </c>
      <c r="O18" s="69">
        <v>4.6749599999999996</v>
      </c>
      <c r="P18" s="69">
        <v>0.29380000000000001</v>
      </c>
      <c r="Q18" s="69">
        <v>3.1512500000000001</v>
      </c>
      <c r="R18" s="69">
        <v>0.42107</v>
      </c>
    </row>
    <row r="19" spans="1:29" ht="15.5" x14ac:dyDescent="0.35">
      <c r="A19" s="52"/>
      <c r="B19" s="52"/>
      <c r="C19" s="34">
        <v>230.00243802584311</v>
      </c>
      <c r="D19" s="34">
        <v>262.20277934946108</v>
      </c>
      <c r="E19" s="34">
        <v>234.60248678635995</v>
      </c>
      <c r="F19" s="34">
        <v>4.9614108187134507</v>
      </c>
      <c r="G19" s="34">
        <v>2.7786413255360625</v>
      </c>
      <c r="H19" s="34">
        <v>4.291666666666667</v>
      </c>
    </row>
    <row r="20" spans="1:29" ht="15.5" x14ac:dyDescent="0.35">
      <c r="A20" s="52"/>
      <c r="B20" s="52"/>
      <c r="C20" s="34">
        <v>243.80258430739369</v>
      </c>
      <c r="D20" s="34">
        <v>230.00243802584311</v>
      </c>
      <c r="E20" s="34">
        <v>239.20253554687679</v>
      </c>
      <c r="F20" s="34">
        <v>4.0741106237816762</v>
      </c>
      <c r="G20" s="34">
        <v>3.9363888888888887</v>
      </c>
      <c r="H20" s="34">
        <v>4.4062499999999991</v>
      </c>
    </row>
    <row r="21" spans="1:29" ht="15.5" x14ac:dyDescent="0.35">
      <c r="A21" s="52"/>
      <c r="B21" s="52"/>
      <c r="C21" s="34">
        <v>276.00292563101169</v>
      </c>
      <c r="D21" s="34">
        <v>253.00268182842737</v>
      </c>
      <c r="E21" s="34">
        <v>289.8030719125623</v>
      </c>
      <c r="F21" s="34">
        <v>3.780967418546366</v>
      </c>
      <c r="G21" s="34">
        <v>3.2642091503267978</v>
      </c>
      <c r="H21" s="34">
        <v>4.6344906204906211</v>
      </c>
    </row>
    <row r="22" spans="1:29" ht="15.5" x14ac:dyDescent="0.35">
      <c r="A22" s="52"/>
      <c r="B22" s="48" t="s">
        <v>22</v>
      </c>
      <c r="C22" s="61">
        <v>276.00292563101169</v>
      </c>
      <c r="D22" s="34">
        <v>216.20229174429249</v>
      </c>
      <c r="E22" s="34">
        <v>142.60151157602272</v>
      </c>
      <c r="F22" s="61">
        <v>3.4479696969696967</v>
      </c>
      <c r="G22" s="34">
        <v>3.1185228758169927</v>
      </c>
      <c r="H22" s="34">
        <v>4.5117222222222226</v>
      </c>
    </row>
    <row r="23" spans="1:29" ht="15.5" x14ac:dyDescent="0.35">
      <c r="A23" s="52"/>
      <c r="B23" s="48"/>
      <c r="C23" s="61">
        <v>188.60224298377599</v>
      </c>
      <c r="D23" s="34">
        <v>184.00195042067446</v>
      </c>
      <c r="E23" s="34">
        <v>156.4016578575733</v>
      </c>
      <c r="F23" s="61">
        <v>3.3696428571428569</v>
      </c>
      <c r="G23" s="34">
        <v>4.2903034188034184</v>
      </c>
      <c r="H23" s="34">
        <v>2.7558838383838382</v>
      </c>
    </row>
    <row r="24" spans="1:29" ht="15.5" x14ac:dyDescent="0.35">
      <c r="A24" s="52"/>
      <c r="B24" s="52"/>
      <c r="C24" s="61">
        <v>317.00316943359599</v>
      </c>
      <c r="D24" s="34">
        <v>202.40214546274188</v>
      </c>
      <c r="E24" s="34">
        <v>202.40214546274188</v>
      </c>
      <c r="F24" s="61">
        <v>3.1437157287157298</v>
      </c>
      <c r="G24" s="34">
        <v>4.3863390313390314</v>
      </c>
      <c r="H24" s="34">
        <v>4.1164285714285711</v>
      </c>
    </row>
    <row r="25" spans="1:29" ht="15.5" x14ac:dyDescent="0.35">
      <c r="A25" s="52"/>
      <c r="B25" s="52"/>
      <c r="C25" s="61">
        <v>207.00219422325875</v>
      </c>
      <c r="D25" s="34">
        <v>184.00195042067446</v>
      </c>
      <c r="E25" s="34">
        <v>211.60224298377562</v>
      </c>
      <c r="F25" s="61">
        <v>4.6488446969697002</v>
      </c>
      <c r="G25" s="34">
        <v>4.3684358288770051</v>
      </c>
      <c r="H25" s="34">
        <v>1.6969642857142857</v>
      </c>
    </row>
    <row r="26" spans="1:29" ht="15.5" x14ac:dyDescent="0.35">
      <c r="A26" s="52"/>
      <c r="B26" s="52"/>
      <c r="C26" s="61">
        <v>303.60321819411286</v>
      </c>
      <c r="D26" s="34">
        <v>184.00195042067446</v>
      </c>
      <c r="E26" s="34">
        <v>207.00219422325875</v>
      </c>
      <c r="F26" s="61">
        <v>3.3832894736842101</v>
      </c>
      <c r="G26" s="34">
        <v>3.9927106227106228</v>
      </c>
      <c r="H26" s="34">
        <v>2.6374839743589744</v>
      </c>
    </row>
    <row r="27" spans="1:29" ht="15.5" x14ac:dyDescent="0.35">
      <c r="A27" s="52"/>
      <c r="B27" s="52"/>
      <c r="C27" s="34">
        <v>265.44274999999999</v>
      </c>
      <c r="D27" s="34">
        <v>211.60224298377562</v>
      </c>
      <c r="E27" s="34">
        <v>230.00243802584311</v>
      </c>
      <c r="F27" s="34">
        <v>3.4786899999999998</v>
      </c>
      <c r="G27" s="34">
        <v>2.7847675070028011</v>
      </c>
      <c r="H27" s="34">
        <v>3.1890000000000001</v>
      </c>
    </row>
    <row r="28" spans="1:29" x14ac:dyDescent="0.3">
      <c r="U28" s="25" t="s">
        <v>52</v>
      </c>
      <c r="V28" s="26"/>
      <c r="W28" s="26"/>
      <c r="X28" s="26"/>
      <c r="Y28" s="26"/>
      <c r="Z28" s="26"/>
      <c r="AA28" s="26"/>
      <c r="AB28" s="26"/>
      <c r="AC28" s="26"/>
    </row>
  </sheetData>
  <mergeCells count="13">
    <mergeCell ref="O1:P1"/>
    <mergeCell ref="Q1:R1"/>
    <mergeCell ref="O11:P11"/>
    <mergeCell ref="Q11:R11"/>
    <mergeCell ref="U28:AC28"/>
    <mergeCell ref="A16:A27"/>
    <mergeCell ref="B16:B21"/>
    <mergeCell ref="B22:B27"/>
    <mergeCell ref="F2:H2"/>
    <mergeCell ref="C2:E2"/>
    <mergeCell ref="A4:A15"/>
    <mergeCell ref="B4:B9"/>
    <mergeCell ref="B10:B1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79"/>
  <sheetViews>
    <sheetView tabSelected="1" zoomScale="55" zoomScaleNormal="55" workbookViewId="0">
      <selection activeCell="AI32" sqref="AI32"/>
    </sheetView>
  </sheetViews>
  <sheetFormatPr defaultRowHeight="14" x14ac:dyDescent="0.3"/>
  <cols>
    <col min="1" max="1" width="8.6640625" style="31"/>
    <col min="2" max="2" width="17.25" style="31" customWidth="1"/>
    <col min="3" max="6" width="8.6640625" style="31"/>
    <col min="7" max="7" width="13.9140625" style="31" customWidth="1"/>
    <col min="8" max="9" width="22.08203125" style="31" customWidth="1"/>
    <col min="10" max="11" width="21.4140625" style="31" customWidth="1"/>
    <col min="12" max="13" width="25.25" style="31" customWidth="1"/>
    <col min="14" max="14" width="19.08203125" style="31" customWidth="1"/>
    <col min="15" max="15" width="14.9140625" style="31" customWidth="1"/>
    <col min="16" max="16" width="22.33203125" style="31" customWidth="1"/>
    <col min="17" max="17" width="27.08203125" style="31" customWidth="1"/>
    <col min="18" max="18" width="17" style="31" customWidth="1"/>
    <col min="19" max="19" width="27.6640625" style="31" customWidth="1"/>
    <col min="20" max="31" width="8.6640625" style="31"/>
  </cols>
  <sheetData>
    <row r="1" spans="1:15" ht="15" x14ac:dyDescent="0.3">
      <c r="A1" s="30" t="s">
        <v>76</v>
      </c>
    </row>
    <row r="2" spans="1:15" ht="15.5" x14ac:dyDescent="0.35">
      <c r="A2" s="33" t="s">
        <v>9</v>
      </c>
      <c r="B2" s="33" t="s">
        <v>10</v>
      </c>
      <c r="C2" s="34" t="s">
        <v>29</v>
      </c>
      <c r="D2" s="34"/>
      <c r="F2" s="33" t="s">
        <v>9</v>
      </c>
      <c r="G2" s="33" t="s">
        <v>10</v>
      </c>
      <c r="H2" s="40" t="s">
        <v>30</v>
      </c>
      <c r="I2" s="40"/>
      <c r="J2" s="40" t="s">
        <v>31</v>
      </c>
      <c r="K2" s="40"/>
      <c r="L2" s="40" t="s">
        <v>32</v>
      </c>
      <c r="M2" s="40"/>
      <c r="N2" s="40" t="s">
        <v>33</v>
      </c>
    </row>
    <row r="3" spans="1:15" ht="15.5" x14ac:dyDescent="0.35">
      <c r="A3" s="48" t="s">
        <v>4</v>
      </c>
      <c r="B3" s="48" t="s">
        <v>27</v>
      </c>
      <c r="C3" s="34">
        <v>0.68261086198305931</v>
      </c>
      <c r="D3" s="48">
        <f>(C3+C4+C5+C6+C7+C8+C9+C10+C11+C12+C13+C14+C15+C16+C17+C18+C19+C20)/18</f>
        <v>0.63669496702088457</v>
      </c>
      <c r="F3" s="48" t="s">
        <v>17</v>
      </c>
      <c r="G3" s="48" t="s">
        <v>18</v>
      </c>
      <c r="H3" s="62">
        <v>0.84510142180094794</v>
      </c>
      <c r="I3" s="74">
        <f>(H3+H4+H5)/3</f>
        <v>0.77710709121760002</v>
      </c>
      <c r="J3" s="40">
        <v>0.30265781990521312</v>
      </c>
      <c r="K3" s="74">
        <f>(J3+J4+J5)/3</f>
        <v>0.28164727330173767</v>
      </c>
      <c r="L3" s="40">
        <v>1.1605421800947868</v>
      </c>
      <c r="M3" s="74">
        <f>(L3+L4+L5)/3</f>
        <v>1.0705131217599908</v>
      </c>
      <c r="N3" s="40">
        <v>0.26490953554502372</v>
      </c>
      <c r="O3" s="74">
        <f>(N3+N4+N5)/3</f>
        <v>0.23985627135451412</v>
      </c>
    </row>
    <row r="4" spans="1:15" ht="15.5" x14ac:dyDescent="0.35">
      <c r="A4" s="48"/>
      <c r="B4" s="48"/>
      <c r="C4" s="34">
        <v>0.70713052060202308</v>
      </c>
      <c r="D4" s="48"/>
      <c r="F4" s="48"/>
      <c r="G4" s="48"/>
      <c r="H4" s="62">
        <v>0.72885185185185197</v>
      </c>
      <c r="I4" s="75"/>
      <c r="J4" s="40">
        <v>0.26784999999999992</v>
      </c>
      <c r="K4" s="75"/>
      <c r="L4" s="40">
        <v>1.0077351851851852</v>
      </c>
      <c r="M4" s="75"/>
      <c r="N4" s="40">
        <v>0.22968001851851855</v>
      </c>
      <c r="O4" s="75"/>
    </row>
    <row r="5" spans="1:15" ht="15.5" x14ac:dyDescent="0.35">
      <c r="A5" s="48"/>
      <c r="B5" s="48"/>
      <c r="C5" s="34">
        <v>0.45603015075376885</v>
      </c>
      <c r="D5" s="48"/>
      <c r="F5" s="48"/>
      <c r="G5" s="48"/>
      <c r="H5" s="62">
        <v>0.75736799999999993</v>
      </c>
      <c r="I5" s="76"/>
      <c r="J5" s="40">
        <v>0.27443399999999996</v>
      </c>
      <c r="K5" s="76"/>
      <c r="L5" s="40">
        <v>1.0432619999999999</v>
      </c>
      <c r="M5" s="76"/>
      <c r="N5" s="40">
        <v>0.22497926000000001</v>
      </c>
      <c r="O5" s="76"/>
    </row>
    <row r="6" spans="1:15" ht="15.5" x14ac:dyDescent="0.35">
      <c r="A6" s="48"/>
      <c r="B6" s="48"/>
      <c r="C6" s="34">
        <v>0.65201567749160128</v>
      </c>
      <c r="D6" s="48"/>
      <c r="F6" s="48"/>
      <c r="G6" s="48" t="s">
        <v>28</v>
      </c>
      <c r="H6" s="62">
        <v>1.1203922330097085</v>
      </c>
      <c r="I6" s="74">
        <f>(H6+H7+H8)/3</f>
        <v>1.1013601301198683</v>
      </c>
      <c r="J6" s="40">
        <v>0.38662135922330093</v>
      </c>
      <c r="K6" s="74">
        <f>(J6+J7+J8)/3</f>
        <v>0.37615475259134179</v>
      </c>
      <c r="L6" s="40">
        <v>1.5239417475728156</v>
      </c>
      <c r="M6" s="74">
        <f>(L6+L7+L8)/3</f>
        <v>1.4941504652019806</v>
      </c>
      <c r="N6" s="40">
        <v>0.29672990291262141</v>
      </c>
      <c r="O6" s="74">
        <f>(N6+N7+N8)/3</f>
        <v>0.28796349199916915</v>
      </c>
    </row>
    <row r="7" spans="1:15" ht="15.5" x14ac:dyDescent="0.35">
      <c r="A7" s="48"/>
      <c r="B7" s="48"/>
      <c r="C7" s="34">
        <v>0.62239868565169776</v>
      </c>
      <c r="D7" s="48"/>
      <c r="F7" s="48"/>
      <c r="G7" s="48"/>
      <c r="H7" s="62">
        <v>1.0747043478260869</v>
      </c>
      <c r="I7" s="75"/>
      <c r="J7" s="40">
        <v>0.36846956521739116</v>
      </c>
      <c r="K7" s="75"/>
      <c r="L7" s="40">
        <v>1.4594086956521739</v>
      </c>
      <c r="M7" s="75"/>
      <c r="N7" s="40">
        <v>0.28303211594202904</v>
      </c>
      <c r="O7" s="75"/>
    </row>
    <row r="8" spans="1:15" ht="15.5" x14ac:dyDescent="0.35">
      <c r="A8" s="48"/>
      <c r="B8" s="48"/>
      <c r="C8" s="34">
        <v>0.4686756542426645</v>
      </c>
      <c r="D8" s="48"/>
      <c r="F8" s="48"/>
      <c r="G8" s="48"/>
      <c r="H8" s="62">
        <v>1.1089838095238096</v>
      </c>
      <c r="I8" s="76"/>
      <c r="J8" s="40">
        <v>0.37337333333333328</v>
      </c>
      <c r="K8" s="76"/>
      <c r="L8" s="40">
        <v>1.4991009523809522</v>
      </c>
      <c r="M8" s="76"/>
      <c r="N8" s="40">
        <v>0.28412845714285712</v>
      </c>
      <c r="O8" s="76"/>
    </row>
    <row r="9" spans="1:15" ht="15.5" x14ac:dyDescent="0.35">
      <c r="A9" s="48"/>
      <c r="B9" s="48"/>
      <c r="C9" s="34">
        <v>0.72134203168685929</v>
      </c>
      <c r="D9" s="48"/>
      <c r="F9" s="48" t="s">
        <v>3</v>
      </c>
      <c r="G9" s="48" t="s">
        <v>18</v>
      </c>
      <c r="H9" s="62">
        <v>0.63822233009708729</v>
      </c>
      <c r="I9" s="74">
        <f>(H9+H10+H11)/3</f>
        <v>0.72862257167601074</v>
      </c>
      <c r="J9" s="40">
        <v>0.22078252427184464</v>
      </c>
      <c r="K9" s="74">
        <f>(J9+J10+J11)/3</f>
        <v>0.24167155598097753</v>
      </c>
      <c r="L9" s="40">
        <v>0.86864854368932043</v>
      </c>
      <c r="M9" s="74">
        <f>(L9+L10+L11)/3</f>
        <v>0.98129043256301562</v>
      </c>
      <c r="N9" s="40">
        <v>0.18435809708737866</v>
      </c>
      <c r="O9" s="74">
        <f>(N9+N10+N11)/3</f>
        <v>0.20430106282571373</v>
      </c>
    </row>
    <row r="10" spans="1:15" ht="15.5" x14ac:dyDescent="0.35">
      <c r="A10" s="48"/>
      <c r="B10" s="48"/>
      <c r="C10" s="34">
        <v>0.62196144174350376</v>
      </c>
      <c r="D10" s="48"/>
      <c r="F10" s="48"/>
      <c r="G10" s="48"/>
      <c r="H10" s="62">
        <v>0.74829295774647908</v>
      </c>
      <c r="I10" s="75"/>
      <c r="J10" s="40">
        <v>0.25168262910798112</v>
      </c>
      <c r="K10" s="75"/>
      <c r="L10" s="40">
        <v>1.0112732394366197</v>
      </c>
      <c r="M10" s="75"/>
      <c r="N10" s="40">
        <v>0.19607359624413145</v>
      </c>
      <c r="O10" s="75"/>
    </row>
    <row r="11" spans="1:15" ht="15.5" x14ac:dyDescent="0.35">
      <c r="A11" s="48"/>
      <c r="B11" s="48"/>
      <c r="C11" s="34">
        <v>0.68690095846645371</v>
      </c>
      <c r="D11" s="48"/>
      <c r="F11" s="48"/>
      <c r="G11" s="48"/>
      <c r="H11" s="62">
        <v>0.79935242718446586</v>
      </c>
      <c r="I11" s="76"/>
      <c r="J11" s="40">
        <v>0.25254951456310676</v>
      </c>
      <c r="K11" s="76"/>
      <c r="L11" s="40">
        <v>1.0639495145631068</v>
      </c>
      <c r="M11" s="76"/>
      <c r="N11" s="40">
        <v>0.23247149514563109</v>
      </c>
      <c r="O11" s="76"/>
    </row>
    <row r="12" spans="1:15" ht="15.5" x14ac:dyDescent="0.35">
      <c r="A12" s="48"/>
      <c r="B12" s="48"/>
      <c r="C12" s="34">
        <v>0.55268389662027828</v>
      </c>
      <c r="D12" s="48"/>
      <c r="F12" s="48"/>
      <c r="G12" s="48" t="s">
        <v>28</v>
      </c>
      <c r="H12" s="62">
        <v>0.88901895734597169</v>
      </c>
      <c r="I12" s="74">
        <f>(H12+H13+H14)/3</f>
        <v>0.92237795991217608</v>
      </c>
      <c r="J12" s="40">
        <v>0.27134028436018948</v>
      </c>
      <c r="K12" s="74">
        <f>(J12+J13+J14)/3</f>
        <v>0.28270142886362665</v>
      </c>
      <c r="L12" s="40">
        <v>1.1737459715639809</v>
      </c>
      <c r="M12" s="74">
        <f>(L12+L13+L14)/3</f>
        <v>1.2189699509885328</v>
      </c>
      <c r="N12" s="40">
        <v>0.23862413270142194</v>
      </c>
      <c r="O12" s="74">
        <f>(N12+N13+N14)/3</f>
        <v>0.2434422278939988</v>
      </c>
    </row>
    <row r="13" spans="1:15" ht="15.5" x14ac:dyDescent="0.35">
      <c r="A13" s="48"/>
      <c r="B13" s="48"/>
      <c r="C13" s="34">
        <v>0.38506261180679791</v>
      </c>
      <c r="D13" s="48"/>
      <c r="F13" s="48"/>
      <c r="G13" s="48"/>
      <c r="H13" s="62">
        <v>0.90127452830188681</v>
      </c>
      <c r="I13" s="75"/>
      <c r="J13" s="40">
        <v>0.27614528301886787</v>
      </c>
      <c r="K13" s="75"/>
      <c r="L13" s="40">
        <v>1.1909924528301887</v>
      </c>
      <c r="M13" s="75"/>
      <c r="N13" s="40">
        <v>0.23445090566037746</v>
      </c>
      <c r="O13" s="75"/>
    </row>
    <row r="14" spans="1:15" ht="15.5" x14ac:dyDescent="0.35">
      <c r="A14" s="48"/>
      <c r="B14" s="48"/>
      <c r="C14" s="34">
        <v>0.71702857142857146</v>
      </c>
      <c r="D14" s="48"/>
      <c r="F14" s="48"/>
      <c r="G14" s="48"/>
      <c r="H14" s="62">
        <v>0.97684039408866985</v>
      </c>
      <c r="I14" s="76"/>
      <c r="J14" s="40">
        <v>0.30061871921182265</v>
      </c>
      <c r="K14" s="76"/>
      <c r="L14" s="40">
        <v>1.2921714285714285</v>
      </c>
      <c r="M14" s="76"/>
      <c r="N14" s="40">
        <v>0.25725164532019701</v>
      </c>
      <c r="O14" s="76"/>
    </row>
    <row r="15" spans="1:15" ht="15.5" x14ac:dyDescent="0.35">
      <c r="A15" s="48"/>
      <c r="B15" s="48"/>
      <c r="C15" s="34">
        <v>0.66138722009830686</v>
      </c>
      <c r="D15" s="48"/>
    </row>
    <row r="16" spans="1:15" ht="15.5" x14ac:dyDescent="0.35">
      <c r="A16" s="48"/>
      <c r="B16" s="48"/>
      <c r="C16" s="34">
        <v>0.7224782386072709</v>
      </c>
      <c r="D16" s="48"/>
    </row>
    <row r="17" spans="1:25" ht="15.5" x14ac:dyDescent="0.35">
      <c r="A17" s="48"/>
      <c r="B17" s="48"/>
      <c r="C17" s="34">
        <v>0.71890971039182272</v>
      </c>
      <c r="D17" s="48"/>
    </row>
    <row r="18" spans="1:25" ht="15.5" x14ac:dyDescent="0.35">
      <c r="A18" s="48"/>
      <c r="B18" s="48"/>
      <c r="C18" s="34">
        <v>0.68883225208526411</v>
      </c>
      <c r="D18" s="48"/>
    </row>
    <row r="19" spans="1:25" ht="15.5" x14ac:dyDescent="0.35">
      <c r="A19" s="48"/>
      <c r="B19" s="48"/>
      <c r="C19" s="34">
        <v>0.72305882352941175</v>
      </c>
      <c r="D19" s="48"/>
    </row>
    <row r="20" spans="1:25" ht="15.5" x14ac:dyDescent="0.35">
      <c r="A20" s="48"/>
      <c r="B20" s="48"/>
      <c r="C20" s="34">
        <v>0.67200209918656517</v>
      </c>
      <c r="D20" s="48"/>
    </row>
    <row r="21" spans="1:25" ht="15.5" x14ac:dyDescent="0.35">
      <c r="A21" s="48"/>
      <c r="B21" s="48" t="s">
        <v>28</v>
      </c>
      <c r="C21" s="34">
        <v>0.72613065326633175</v>
      </c>
      <c r="D21" s="48">
        <f>(C21+C22+C23+C24+C25+C26+C27+C28+C29+C30+C31+C32+C33+C34+C35+C36+C37+C38)/18</f>
        <v>0.74373448018459876</v>
      </c>
    </row>
    <row r="22" spans="1:25" ht="15.5" x14ac:dyDescent="0.35">
      <c r="A22" s="48"/>
      <c r="B22" s="48"/>
      <c r="C22" s="34">
        <v>0.69625318297562755</v>
      </c>
      <c r="D22" s="48"/>
    </row>
    <row r="23" spans="1:25" ht="19.5" x14ac:dyDescent="0.45">
      <c r="A23" s="48"/>
      <c r="B23" s="48"/>
      <c r="C23" s="34">
        <v>0.72566949706074468</v>
      </c>
      <c r="D23" s="48"/>
      <c r="F23" s="34"/>
      <c r="G23" s="34"/>
      <c r="H23" s="77" t="s">
        <v>34</v>
      </c>
      <c r="I23" s="78"/>
      <c r="J23" s="78"/>
      <c r="K23" s="79"/>
      <c r="L23" s="79"/>
      <c r="M23" s="80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0"/>
    </row>
    <row r="24" spans="1:25" ht="15.5" x14ac:dyDescent="0.35">
      <c r="A24" s="48"/>
      <c r="B24" s="48"/>
      <c r="C24" s="34">
        <v>0.74076952973183052</v>
      </c>
      <c r="D24" s="48"/>
      <c r="F24" s="33" t="s">
        <v>9</v>
      </c>
      <c r="G24" s="33" t="s">
        <v>10</v>
      </c>
      <c r="H24" s="34" t="s">
        <v>19</v>
      </c>
      <c r="I24" s="34"/>
      <c r="J24" s="34" t="s">
        <v>20</v>
      </c>
      <c r="K24" s="34"/>
      <c r="L24" s="34" t="s">
        <v>21</v>
      </c>
      <c r="M24" s="34"/>
      <c r="N24" s="60"/>
      <c r="O24" s="60"/>
      <c r="P24" s="60"/>
      <c r="Q24" s="60"/>
      <c r="R24" s="60"/>
      <c r="S24" s="60"/>
      <c r="T24" s="60"/>
      <c r="U24" s="60"/>
      <c r="V24" s="60"/>
      <c r="W24" s="60"/>
      <c r="X24" s="60"/>
      <c r="Y24" s="60"/>
    </row>
    <row r="25" spans="1:25" ht="15.5" x14ac:dyDescent="0.35">
      <c r="A25" s="48"/>
      <c r="B25" s="48"/>
      <c r="C25" s="34">
        <v>0.6414598540145986</v>
      </c>
      <c r="D25" s="48"/>
      <c r="F25" s="48" t="s">
        <v>17</v>
      </c>
      <c r="G25" s="48" t="s">
        <v>18</v>
      </c>
      <c r="H25" s="34">
        <v>3.38</v>
      </c>
      <c r="I25" s="48">
        <f>(H25+H26+H27+H28)/4</f>
        <v>3.5025000000000004</v>
      </c>
      <c r="J25" s="34">
        <v>2.06</v>
      </c>
      <c r="K25" s="48">
        <f>(J25+J26+J27+J28)/4</f>
        <v>1.855</v>
      </c>
      <c r="L25" s="34">
        <v>1.7</v>
      </c>
      <c r="M25" s="48">
        <f>(L25+L26+L27+L28)/4</f>
        <v>3.7050000000000001</v>
      </c>
      <c r="N25" s="60"/>
      <c r="O25" s="60"/>
      <c r="P25" s="60"/>
      <c r="Q25" s="60"/>
      <c r="R25" s="60"/>
      <c r="S25" s="60"/>
      <c r="T25" s="60"/>
      <c r="U25" s="60"/>
      <c r="V25" s="60"/>
      <c r="W25" s="60"/>
      <c r="X25" s="60"/>
      <c r="Y25" s="60"/>
    </row>
    <row r="26" spans="1:25" ht="15.5" x14ac:dyDescent="0.35">
      <c r="A26" s="48"/>
      <c r="B26" s="48"/>
      <c r="C26" s="34">
        <v>0.73661753297129551</v>
      </c>
      <c r="D26" s="48"/>
      <c r="F26" s="48"/>
      <c r="G26" s="48"/>
      <c r="H26" s="34">
        <v>2.62</v>
      </c>
      <c r="I26" s="48"/>
      <c r="J26" s="34">
        <v>0.97</v>
      </c>
      <c r="K26" s="48"/>
      <c r="L26" s="34">
        <v>2.15</v>
      </c>
      <c r="M26" s="48"/>
      <c r="N26" s="60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</row>
    <row r="27" spans="1:25" ht="15.5" x14ac:dyDescent="0.35">
      <c r="A27" s="48"/>
      <c r="B27" s="48"/>
      <c r="C27" s="34">
        <v>0.66287084207371894</v>
      </c>
      <c r="D27" s="48"/>
      <c r="F27" s="48"/>
      <c r="G27" s="48"/>
      <c r="H27" s="34">
        <v>4.62</v>
      </c>
      <c r="I27" s="48"/>
      <c r="J27" s="34">
        <v>2.2599999999999998</v>
      </c>
      <c r="K27" s="48"/>
      <c r="L27" s="34">
        <v>3.78</v>
      </c>
      <c r="M27" s="48"/>
      <c r="N27" s="60"/>
      <c r="O27" s="60"/>
      <c r="P27" s="60"/>
      <c r="Q27" s="60"/>
      <c r="R27" s="60"/>
      <c r="S27" s="60"/>
      <c r="T27" s="60"/>
      <c r="U27" s="60"/>
      <c r="V27" s="60"/>
      <c r="W27" s="60"/>
      <c r="X27" s="60"/>
      <c r="Y27" s="60"/>
    </row>
    <row r="28" spans="1:25" ht="15.5" x14ac:dyDescent="0.35">
      <c r="A28" s="48"/>
      <c r="B28" s="48"/>
      <c r="C28" s="34">
        <v>0.70907079646017701</v>
      </c>
      <c r="D28" s="48"/>
      <c r="F28" s="48"/>
      <c r="G28" s="48"/>
      <c r="H28" s="34">
        <v>3.39</v>
      </c>
      <c r="I28" s="48"/>
      <c r="J28" s="34">
        <v>2.13</v>
      </c>
      <c r="K28" s="48"/>
      <c r="L28" s="34">
        <v>7.19</v>
      </c>
      <c r="M28" s="48"/>
      <c r="N28" s="60"/>
      <c r="O28" s="60"/>
      <c r="P28" s="60"/>
      <c r="Q28" s="60"/>
      <c r="R28" s="60"/>
      <c r="S28" s="60"/>
      <c r="T28" s="60"/>
      <c r="U28" s="60"/>
      <c r="V28" s="60"/>
      <c r="W28" s="60"/>
      <c r="X28" s="60"/>
      <c r="Y28" s="60"/>
    </row>
    <row r="29" spans="1:25" ht="15.5" x14ac:dyDescent="0.35">
      <c r="A29" s="48"/>
      <c r="B29" s="48"/>
      <c r="C29" s="34">
        <v>0.78156996587030714</v>
      </c>
      <c r="D29" s="48"/>
      <c r="F29" s="48"/>
      <c r="G29" s="48" t="s">
        <v>22</v>
      </c>
      <c r="H29" s="34">
        <v>7.34</v>
      </c>
      <c r="I29" s="48">
        <f>(H29+H30+H31+H32)/4</f>
        <v>6.7624999999999993</v>
      </c>
      <c r="J29" s="34">
        <v>6.17</v>
      </c>
      <c r="K29" s="48">
        <f>(J29+J30+J31+J32)/4</f>
        <v>7.0600000000000005</v>
      </c>
      <c r="L29" s="34">
        <v>8.14</v>
      </c>
      <c r="M29" s="48">
        <f>(L29+L30+L31+L32)/4</f>
        <v>10.467500000000001</v>
      </c>
      <c r="N29" s="60"/>
      <c r="O29" s="60"/>
      <c r="P29" s="60"/>
      <c r="Q29" s="60"/>
      <c r="R29" s="60"/>
      <c r="S29" s="60"/>
      <c r="T29" s="60"/>
      <c r="U29" s="60"/>
      <c r="V29" s="60"/>
      <c r="W29" s="60"/>
      <c r="X29" s="60"/>
      <c r="Y29" s="60"/>
    </row>
    <row r="30" spans="1:25" ht="15.5" x14ac:dyDescent="0.35">
      <c r="A30" s="48"/>
      <c r="B30" s="48"/>
      <c r="C30" s="34">
        <v>0.77344951307022047</v>
      </c>
      <c r="D30" s="48"/>
      <c r="F30" s="48"/>
      <c r="G30" s="48"/>
      <c r="H30" s="34">
        <v>8.3800000000000008</v>
      </c>
      <c r="I30" s="48"/>
      <c r="J30" s="34">
        <v>7.63</v>
      </c>
      <c r="K30" s="48"/>
      <c r="L30" s="34">
        <v>9.6</v>
      </c>
      <c r="M30" s="48"/>
      <c r="N30" s="60"/>
      <c r="O30" s="60"/>
      <c r="P30" s="60"/>
      <c r="Q30" s="60"/>
      <c r="R30" s="60"/>
      <c r="S30" s="60"/>
      <c r="T30" s="60"/>
      <c r="U30" s="60"/>
      <c r="V30" s="60"/>
      <c r="W30" s="60"/>
      <c r="X30" s="60"/>
      <c r="Y30" s="60"/>
    </row>
    <row r="31" spans="1:25" ht="15.5" x14ac:dyDescent="0.35">
      <c r="A31" s="48"/>
      <c r="B31" s="48"/>
      <c r="C31" s="34">
        <v>0.76643990929705219</v>
      </c>
      <c r="D31" s="48"/>
      <c r="F31" s="48"/>
      <c r="G31" s="48"/>
      <c r="H31" s="34">
        <v>5.43</v>
      </c>
      <c r="I31" s="48"/>
      <c r="J31" s="34">
        <v>7.36</v>
      </c>
      <c r="K31" s="48"/>
      <c r="L31" s="34">
        <v>9.93</v>
      </c>
      <c r="M31" s="48"/>
      <c r="N31" s="60"/>
      <c r="O31" s="60"/>
      <c r="P31" s="60"/>
      <c r="Q31" s="60"/>
      <c r="R31" s="60"/>
      <c r="S31" s="60"/>
      <c r="T31" s="60"/>
      <c r="U31" s="60"/>
      <c r="V31" s="60"/>
      <c r="W31" s="60"/>
      <c r="X31" s="60"/>
      <c r="Y31" s="60"/>
    </row>
    <row r="32" spans="1:25" ht="15.5" x14ac:dyDescent="0.35">
      <c r="A32" s="48"/>
      <c r="B32" s="48"/>
      <c r="C32" s="34">
        <v>0.77761267954432889</v>
      </c>
      <c r="D32" s="48"/>
      <c r="F32" s="48"/>
      <c r="G32" s="48"/>
      <c r="H32" s="34">
        <v>5.9</v>
      </c>
      <c r="I32" s="48"/>
      <c r="J32" s="34">
        <v>7.08</v>
      </c>
      <c r="K32" s="48"/>
      <c r="L32" s="34">
        <v>14.2</v>
      </c>
      <c r="M32" s="48"/>
      <c r="N32" s="60"/>
      <c r="O32" s="60"/>
      <c r="P32" s="60"/>
      <c r="Q32" s="60"/>
      <c r="R32" s="60"/>
      <c r="S32" s="60"/>
      <c r="T32" s="60"/>
      <c r="U32" s="60"/>
      <c r="V32" s="60"/>
      <c r="W32" s="60"/>
      <c r="X32" s="60"/>
      <c r="Y32" s="60"/>
    </row>
    <row r="33" spans="1:25" ht="15.5" x14ac:dyDescent="0.35">
      <c r="A33" s="48"/>
      <c r="B33" s="48"/>
      <c r="C33" s="34">
        <v>0.77210216110019647</v>
      </c>
      <c r="D33" s="48"/>
      <c r="F33" s="48" t="s">
        <v>3</v>
      </c>
      <c r="G33" s="48" t="s">
        <v>18</v>
      </c>
      <c r="H33" s="34">
        <v>4.6399999999999997</v>
      </c>
      <c r="I33" s="48">
        <f>(H33+H34+H35+H36)/4</f>
        <v>4.3449999999999998</v>
      </c>
      <c r="J33" s="34">
        <v>0.74399999999999999</v>
      </c>
      <c r="K33" s="48">
        <f>(J33+J34+J35+J36)/4</f>
        <v>1.12775</v>
      </c>
      <c r="L33" s="34">
        <v>2.68</v>
      </c>
      <c r="M33" s="48">
        <f>(L33+L34+L35+L36)/4</f>
        <v>4.5225</v>
      </c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</row>
    <row r="34" spans="1:25" ht="15.5" x14ac:dyDescent="0.35">
      <c r="A34" s="48"/>
      <c r="B34" s="48"/>
      <c r="C34" s="34">
        <v>0.78156632924880132</v>
      </c>
      <c r="D34" s="48"/>
      <c r="F34" s="48"/>
      <c r="G34" s="48"/>
      <c r="H34" s="34">
        <v>2.5499999999999998</v>
      </c>
      <c r="I34" s="48"/>
      <c r="J34" s="34">
        <v>0.42699999999999999</v>
      </c>
      <c r="K34" s="48"/>
      <c r="L34" s="34">
        <v>4.4800000000000004</v>
      </c>
      <c r="M34" s="48"/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</row>
    <row r="35" spans="1:25" ht="15.5" x14ac:dyDescent="0.35">
      <c r="A35" s="48"/>
      <c r="B35" s="48"/>
      <c r="C35" s="34">
        <v>0.77300930713547045</v>
      </c>
      <c r="D35" s="48"/>
      <c r="F35" s="48"/>
      <c r="G35" s="48"/>
      <c r="H35" s="34">
        <v>4.84</v>
      </c>
      <c r="I35" s="48"/>
      <c r="J35" s="34">
        <v>1.86</v>
      </c>
      <c r="K35" s="48"/>
      <c r="L35" s="34">
        <v>6.13</v>
      </c>
      <c r="M35" s="48"/>
      <c r="N35" s="60"/>
      <c r="O35" s="60"/>
      <c r="P35" s="60"/>
      <c r="Q35" s="60"/>
      <c r="R35" s="60"/>
      <c r="S35" s="60"/>
      <c r="T35" s="60"/>
      <c r="U35" s="60"/>
      <c r="V35" s="60"/>
      <c r="W35" s="60"/>
      <c r="X35" s="60"/>
      <c r="Y35" s="60"/>
    </row>
    <row r="36" spans="1:25" ht="15.5" x14ac:dyDescent="0.35">
      <c r="A36" s="48"/>
      <c r="B36" s="48"/>
      <c r="C36" s="34">
        <v>0.78062804068996017</v>
      </c>
      <c r="D36" s="48"/>
      <c r="F36" s="48"/>
      <c r="G36" s="48"/>
      <c r="H36" s="34">
        <v>5.35</v>
      </c>
      <c r="I36" s="48"/>
      <c r="J36" s="34">
        <v>1.48</v>
      </c>
      <c r="K36" s="48"/>
      <c r="L36" s="34">
        <v>4.8</v>
      </c>
      <c r="M36" s="48"/>
      <c r="N36" s="60"/>
      <c r="O36" s="60"/>
      <c r="P36" s="60"/>
      <c r="Q36" s="60"/>
      <c r="R36" s="60"/>
      <c r="S36" s="60"/>
      <c r="T36" s="60"/>
      <c r="U36" s="60"/>
      <c r="V36" s="60"/>
      <c r="W36" s="60"/>
      <c r="X36" s="60"/>
      <c r="Y36" s="60"/>
    </row>
    <row r="37" spans="1:25" ht="15.5" x14ac:dyDescent="0.35">
      <c r="A37" s="48"/>
      <c r="B37" s="48"/>
      <c r="C37" s="34">
        <v>0.76949152542372878</v>
      </c>
      <c r="D37" s="48"/>
      <c r="F37" s="48"/>
      <c r="G37" s="48" t="s">
        <v>22</v>
      </c>
      <c r="H37" s="34">
        <v>7.02</v>
      </c>
      <c r="I37" s="48">
        <f>(H37+H38+H39+H40)/4</f>
        <v>7.2924999999999995</v>
      </c>
      <c r="J37" s="34">
        <v>6.54</v>
      </c>
      <c r="K37" s="48">
        <f>(J37+J38+J39+J40)/4</f>
        <v>7.3724999999999996</v>
      </c>
      <c r="L37" s="34">
        <v>6.52</v>
      </c>
      <c r="M37" s="48">
        <f>(L37+L38+L39+L40)/4</f>
        <v>9.09</v>
      </c>
      <c r="N37" s="60"/>
      <c r="O37" s="60"/>
      <c r="P37" s="60"/>
      <c r="Q37" s="60"/>
      <c r="R37" s="60"/>
      <c r="S37" s="60"/>
      <c r="T37" s="60"/>
      <c r="U37" s="60"/>
      <c r="V37" s="60"/>
      <c r="W37" s="60"/>
      <c r="X37" s="60"/>
      <c r="Y37" s="60"/>
    </row>
    <row r="38" spans="1:25" ht="15.5" x14ac:dyDescent="0.35">
      <c r="A38" s="48"/>
      <c r="B38" s="48"/>
      <c r="C38" s="34">
        <v>0.77250932338838574</v>
      </c>
      <c r="D38" s="48"/>
      <c r="F38" s="48"/>
      <c r="G38" s="48"/>
      <c r="H38" s="34">
        <v>6.72</v>
      </c>
      <c r="I38" s="48"/>
      <c r="J38" s="34">
        <v>7.4</v>
      </c>
      <c r="K38" s="48"/>
      <c r="L38" s="34">
        <v>9.2899999999999991</v>
      </c>
      <c r="M38" s="48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</row>
    <row r="39" spans="1:25" ht="15.5" x14ac:dyDescent="0.35">
      <c r="A39" s="48" t="s">
        <v>3</v>
      </c>
      <c r="B39" s="48" t="s">
        <v>27</v>
      </c>
      <c r="C39" s="34">
        <v>0.39800285306704708</v>
      </c>
      <c r="D39" s="48">
        <f>(C39+C40+C41+C42+C43+C44+C45+C46+C47+C48+C49+C50+C51+C52+C53+C54+C55+C56)/18</f>
        <v>0.54253657591490068</v>
      </c>
      <c r="F39" s="48"/>
      <c r="G39" s="48"/>
      <c r="H39" s="34">
        <v>7.75</v>
      </c>
      <c r="I39" s="48"/>
      <c r="J39" s="34">
        <v>8.1</v>
      </c>
      <c r="K39" s="48"/>
      <c r="L39" s="34">
        <v>11</v>
      </c>
      <c r="M39" s="48"/>
      <c r="N39" s="60"/>
      <c r="O39" s="60"/>
      <c r="P39" s="60"/>
      <c r="Q39" s="60"/>
      <c r="R39" s="60"/>
      <c r="S39" s="60"/>
      <c r="T39" s="60"/>
      <c r="U39" s="60"/>
      <c r="V39" s="60"/>
      <c r="W39" s="60"/>
      <c r="X39" s="60"/>
      <c r="Y39" s="60"/>
    </row>
    <row r="40" spans="1:25" ht="15.5" x14ac:dyDescent="0.35">
      <c r="A40" s="48"/>
      <c r="B40" s="48"/>
      <c r="C40" s="34">
        <v>0.60121951219512193</v>
      </c>
      <c r="D40" s="48"/>
      <c r="F40" s="48"/>
      <c r="G40" s="48"/>
      <c r="H40" s="34">
        <v>7.68</v>
      </c>
      <c r="I40" s="48"/>
      <c r="J40" s="34">
        <v>7.45</v>
      </c>
      <c r="K40" s="48"/>
      <c r="L40" s="34">
        <v>9.5500000000000007</v>
      </c>
      <c r="M40" s="48"/>
      <c r="N40" s="60"/>
      <c r="O40" s="60"/>
      <c r="P40" s="60"/>
      <c r="Q40" s="60"/>
      <c r="R40" s="60"/>
      <c r="S40" s="60"/>
      <c r="T40" s="60"/>
      <c r="U40" s="60"/>
      <c r="V40" s="60"/>
      <c r="W40" s="60"/>
      <c r="X40" s="60"/>
      <c r="Y40" s="60"/>
    </row>
    <row r="41" spans="1:25" ht="15.5" x14ac:dyDescent="0.35">
      <c r="A41" s="48"/>
      <c r="B41" s="48"/>
      <c r="C41" s="34">
        <v>0.5186104218362283</v>
      </c>
      <c r="D41" s="48"/>
      <c r="F41" s="60"/>
      <c r="G41" s="60"/>
      <c r="H41" s="60"/>
      <c r="I41" s="60"/>
      <c r="J41" s="60"/>
      <c r="K41" s="60"/>
      <c r="L41" s="60"/>
      <c r="M41" s="60"/>
      <c r="N41" s="60"/>
      <c r="O41" s="60"/>
      <c r="P41" s="60"/>
      <c r="Q41" s="60"/>
      <c r="R41" s="60"/>
      <c r="S41" s="60"/>
      <c r="T41" s="60"/>
      <c r="U41" s="60"/>
      <c r="V41" s="60"/>
      <c r="W41" s="60"/>
      <c r="X41" s="60"/>
      <c r="Y41" s="60"/>
    </row>
    <row r="42" spans="1:25" ht="15.5" x14ac:dyDescent="0.35">
      <c r="A42" s="48"/>
      <c r="B42" s="48"/>
      <c r="C42" s="34">
        <v>0.71206225680933855</v>
      </c>
      <c r="D42" s="48"/>
      <c r="F42" s="60"/>
      <c r="G42" s="60"/>
      <c r="H42" s="60"/>
      <c r="I42" s="60"/>
      <c r="J42" s="60"/>
      <c r="K42" s="60"/>
      <c r="L42" s="60"/>
      <c r="M42" s="60"/>
      <c r="N42" s="60"/>
      <c r="O42" s="60"/>
      <c r="P42" s="60"/>
      <c r="Q42" s="60"/>
      <c r="R42" s="60"/>
      <c r="S42" s="60"/>
      <c r="T42" s="60"/>
      <c r="U42" s="60"/>
      <c r="V42" s="60"/>
      <c r="W42" s="60"/>
      <c r="X42" s="60"/>
      <c r="Y42" s="60"/>
    </row>
    <row r="43" spans="1:25" ht="15.5" x14ac:dyDescent="0.35">
      <c r="A43" s="48"/>
      <c r="B43" s="48"/>
      <c r="C43" s="34">
        <v>0.59720279720279723</v>
      </c>
      <c r="D43" s="48"/>
      <c r="F43" s="60"/>
      <c r="G43" s="60"/>
      <c r="H43" s="60"/>
      <c r="I43" s="60"/>
      <c r="J43" s="60"/>
      <c r="K43" s="60"/>
      <c r="L43" s="60"/>
      <c r="M43" s="60"/>
      <c r="N43" s="60"/>
      <c r="O43" s="60"/>
      <c r="P43" s="60"/>
      <c r="Q43" s="60"/>
      <c r="R43" s="60"/>
      <c r="S43" s="60"/>
      <c r="T43" s="60"/>
      <c r="U43" s="60"/>
      <c r="V43" s="60"/>
      <c r="W43" s="60"/>
      <c r="X43" s="60"/>
      <c r="Y43" s="60"/>
    </row>
    <row r="44" spans="1:25" ht="19.5" x14ac:dyDescent="0.45">
      <c r="A44" s="48"/>
      <c r="B44" s="48"/>
      <c r="C44" s="34">
        <v>0.6874279123414071</v>
      </c>
      <c r="D44" s="48"/>
      <c r="F44" s="34"/>
      <c r="G44" s="34"/>
      <c r="H44" s="59" t="s">
        <v>38</v>
      </c>
      <c r="I44" s="59"/>
      <c r="J44" s="59"/>
      <c r="K44" s="59"/>
      <c r="L44" s="59"/>
      <c r="M44" s="59"/>
      <c r="N44" s="59" t="s">
        <v>35</v>
      </c>
      <c r="O44" s="48"/>
      <c r="P44" s="48"/>
      <c r="Q44" s="48"/>
      <c r="R44" s="48"/>
      <c r="S44" s="48"/>
      <c r="T44" s="59" t="s">
        <v>36</v>
      </c>
      <c r="U44" s="59"/>
      <c r="V44" s="59"/>
      <c r="W44" s="59"/>
      <c r="X44" s="59"/>
      <c r="Y44" s="59"/>
    </row>
    <row r="45" spans="1:25" ht="15.5" x14ac:dyDescent="0.35">
      <c r="A45" s="48"/>
      <c r="B45" s="48"/>
      <c r="C45" s="34">
        <v>0.36842105263157893</v>
      </c>
      <c r="D45" s="48"/>
      <c r="F45" s="33" t="s">
        <v>9</v>
      </c>
      <c r="G45" s="33" t="s">
        <v>10</v>
      </c>
      <c r="H45" s="34" t="s">
        <v>19</v>
      </c>
      <c r="I45" s="34"/>
      <c r="J45" s="34" t="s">
        <v>20</v>
      </c>
      <c r="K45" s="34"/>
      <c r="L45" s="34" t="s">
        <v>21</v>
      </c>
      <c r="M45" s="34"/>
      <c r="N45" s="34" t="s">
        <v>19</v>
      </c>
      <c r="O45" s="34"/>
      <c r="P45" s="34" t="s">
        <v>20</v>
      </c>
      <c r="Q45" s="34"/>
      <c r="R45" s="34" t="s">
        <v>21</v>
      </c>
      <c r="S45" s="34"/>
      <c r="T45" s="34" t="s">
        <v>19</v>
      </c>
      <c r="U45" s="34"/>
      <c r="V45" s="34" t="s">
        <v>20</v>
      </c>
      <c r="W45" s="34"/>
      <c r="X45" s="34" t="s">
        <v>21</v>
      </c>
      <c r="Y45" s="34"/>
    </row>
    <row r="46" spans="1:25" ht="15.5" x14ac:dyDescent="0.35">
      <c r="A46" s="48"/>
      <c r="B46" s="48"/>
      <c r="C46" s="34">
        <v>0.67211201866977821</v>
      </c>
      <c r="D46" s="48"/>
      <c r="F46" s="48" t="s">
        <v>17</v>
      </c>
      <c r="G46" s="48" t="s">
        <v>18</v>
      </c>
      <c r="H46" s="34">
        <v>0.745</v>
      </c>
      <c r="I46" s="48">
        <f>(H46+H47+H48)/3</f>
        <v>0.57399999999999995</v>
      </c>
      <c r="J46" s="34">
        <v>0.57899999999999996</v>
      </c>
      <c r="K46" s="48">
        <f>(J46+J47+J48)/3</f>
        <v>0.49300000000000005</v>
      </c>
      <c r="L46" s="34">
        <v>0.46600000000000003</v>
      </c>
      <c r="M46" s="48">
        <f>(L46+L47+L48)/3</f>
        <v>0.44933333333333331</v>
      </c>
      <c r="N46" s="34">
        <v>261</v>
      </c>
      <c r="O46" s="48">
        <f>(N46+N47+N48)/3</f>
        <v>261</v>
      </c>
      <c r="P46" s="34">
        <v>279</v>
      </c>
      <c r="Q46" s="48">
        <f>(P46+P47+P48)/3</f>
        <v>281.66666666666669</v>
      </c>
      <c r="R46" s="34">
        <v>243</v>
      </c>
      <c r="S46" s="48">
        <f>(R46+R47+R48)/3</f>
        <v>255.33333333333334</v>
      </c>
      <c r="T46" s="34">
        <v>7.71</v>
      </c>
      <c r="U46" s="48">
        <f>(T46+T47+T48)/3</f>
        <v>7.3233333333333333</v>
      </c>
      <c r="V46" s="34">
        <v>5.91</v>
      </c>
      <c r="W46" s="48">
        <f>(V46+V47+V48)/3</f>
        <v>5.55</v>
      </c>
      <c r="X46" s="34">
        <v>6.46</v>
      </c>
      <c r="Y46" s="48">
        <f>(X46+X47+X48)/3</f>
        <v>5.9200000000000008</v>
      </c>
    </row>
    <row r="47" spans="1:25" ht="15.5" x14ac:dyDescent="0.35">
      <c r="A47" s="48"/>
      <c r="B47" s="48"/>
      <c r="C47" s="34">
        <v>0.6396276595744681</v>
      </c>
      <c r="D47" s="48"/>
      <c r="F47" s="48"/>
      <c r="G47" s="48"/>
      <c r="H47" s="34">
        <v>0.45600000000000002</v>
      </c>
      <c r="I47" s="48"/>
      <c r="J47" s="34">
        <v>0.45300000000000001</v>
      </c>
      <c r="K47" s="48"/>
      <c r="L47" s="34">
        <v>0.36099999999999999</v>
      </c>
      <c r="M47" s="48"/>
      <c r="N47" s="34">
        <v>263</v>
      </c>
      <c r="O47" s="48"/>
      <c r="P47" s="34">
        <v>279</v>
      </c>
      <c r="Q47" s="48"/>
      <c r="R47" s="34">
        <v>260</v>
      </c>
      <c r="S47" s="48"/>
      <c r="T47" s="34">
        <v>8.02</v>
      </c>
      <c r="U47" s="48"/>
      <c r="V47" s="34">
        <v>5.36</v>
      </c>
      <c r="W47" s="48"/>
      <c r="X47" s="34">
        <v>5.43</v>
      </c>
      <c r="Y47" s="48"/>
    </row>
    <row r="48" spans="1:25" ht="15.5" x14ac:dyDescent="0.35">
      <c r="A48" s="48"/>
      <c r="B48" s="48"/>
      <c r="C48" s="34">
        <v>0.28947368421052633</v>
      </c>
      <c r="D48" s="48"/>
      <c r="F48" s="48"/>
      <c r="G48" s="48"/>
      <c r="H48" s="34">
        <v>0.52100000000000002</v>
      </c>
      <c r="I48" s="48"/>
      <c r="J48" s="34">
        <v>0.44700000000000001</v>
      </c>
      <c r="K48" s="48"/>
      <c r="L48" s="34">
        <v>0.52100000000000002</v>
      </c>
      <c r="M48" s="48"/>
      <c r="N48" s="34">
        <v>259</v>
      </c>
      <c r="O48" s="48"/>
      <c r="P48" s="34">
        <v>287</v>
      </c>
      <c r="Q48" s="48"/>
      <c r="R48" s="34">
        <v>263</v>
      </c>
      <c r="S48" s="48"/>
      <c r="T48" s="34">
        <v>6.24</v>
      </c>
      <c r="U48" s="48"/>
      <c r="V48" s="34">
        <v>5.38</v>
      </c>
      <c r="W48" s="48"/>
      <c r="X48" s="34">
        <v>5.87</v>
      </c>
      <c r="Y48" s="48"/>
    </row>
    <row r="49" spans="1:25" ht="15.5" x14ac:dyDescent="0.35">
      <c r="A49" s="48"/>
      <c r="B49" s="48"/>
      <c r="C49" s="34">
        <v>0.25629290617848965</v>
      </c>
      <c r="D49" s="48"/>
      <c r="F49" s="48"/>
      <c r="G49" s="48" t="s">
        <v>22</v>
      </c>
      <c r="H49" s="34">
        <v>1.06</v>
      </c>
      <c r="I49" s="48">
        <f>(H49+H50+H51)/3</f>
        <v>1.0146666666666666</v>
      </c>
      <c r="J49" s="34">
        <v>0.82099999999999995</v>
      </c>
      <c r="K49" s="48">
        <f>(J49+J50+J51)/3</f>
        <v>0.94033333333333324</v>
      </c>
      <c r="L49" s="34">
        <v>1.1599999999999999</v>
      </c>
      <c r="M49" s="48">
        <f>(L49+L50+L51)/3</f>
        <v>1.1266666666666667</v>
      </c>
      <c r="N49" s="34">
        <v>257</v>
      </c>
      <c r="O49" s="48">
        <f>(N49+N50+N51)/3</f>
        <v>258</v>
      </c>
      <c r="P49" s="34">
        <v>265</v>
      </c>
      <c r="Q49" s="48">
        <f>(P49+P50+P51)/3</f>
        <v>268</v>
      </c>
      <c r="R49" s="34">
        <v>241</v>
      </c>
      <c r="S49" s="48">
        <f>(R49+R50+R51)/3</f>
        <v>254.33333333333334</v>
      </c>
      <c r="T49" s="34">
        <v>10.1</v>
      </c>
      <c r="U49" s="48">
        <f>(T49+T50+T51)/3</f>
        <v>10.933333333333332</v>
      </c>
      <c r="V49" s="34">
        <v>7.86</v>
      </c>
      <c r="W49" s="48">
        <f>(V49+V50+V51)/3</f>
        <v>7.6066666666666665</v>
      </c>
      <c r="X49" s="34">
        <v>9.7100000000000009</v>
      </c>
      <c r="Y49" s="48">
        <f>(X49+X50+X51)/3</f>
        <v>9.0666666666666664</v>
      </c>
    </row>
    <row r="50" spans="1:25" ht="15.5" x14ac:dyDescent="0.35">
      <c r="A50" s="48"/>
      <c r="B50" s="48"/>
      <c r="C50" s="34">
        <v>0.71334214002642016</v>
      </c>
      <c r="D50" s="48"/>
      <c r="F50" s="48"/>
      <c r="G50" s="48"/>
      <c r="H50" s="34">
        <v>0.60399999999999998</v>
      </c>
      <c r="I50" s="48"/>
      <c r="J50" s="34">
        <v>1.04</v>
      </c>
      <c r="K50" s="48"/>
      <c r="L50" s="34">
        <v>1.19</v>
      </c>
      <c r="M50" s="48"/>
      <c r="N50" s="34">
        <v>257</v>
      </c>
      <c r="O50" s="48"/>
      <c r="P50" s="34">
        <v>270</v>
      </c>
      <c r="Q50" s="48"/>
      <c r="R50" s="34">
        <v>252</v>
      </c>
      <c r="S50" s="48"/>
      <c r="T50" s="34">
        <v>11.7</v>
      </c>
      <c r="U50" s="48"/>
      <c r="V50" s="34">
        <v>6.99</v>
      </c>
      <c r="W50" s="48"/>
      <c r="X50" s="34">
        <v>8.69</v>
      </c>
      <c r="Y50" s="48"/>
    </row>
    <row r="51" spans="1:25" ht="15.5" x14ac:dyDescent="0.35">
      <c r="A51" s="48"/>
      <c r="B51" s="48"/>
      <c r="C51" s="34">
        <v>0.69324324324324327</v>
      </c>
      <c r="D51" s="48"/>
      <c r="F51" s="48"/>
      <c r="G51" s="48"/>
      <c r="H51" s="34">
        <v>1.38</v>
      </c>
      <c r="I51" s="48"/>
      <c r="J51" s="34">
        <v>0.96</v>
      </c>
      <c r="K51" s="48"/>
      <c r="L51" s="34">
        <v>1.03</v>
      </c>
      <c r="M51" s="48"/>
      <c r="N51" s="34">
        <v>260</v>
      </c>
      <c r="O51" s="48"/>
      <c r="P51" s="34">
        <v>269</v>
      </c>
      <c r="Q51" s="48"/>
      <c r="R51" s="34">
        <v>270</v>
      </c>
      <c r="S51" s="48"/>
      <c r="T51" s="34">
        <v>11</v>
      </c>
      <c r="U51" s="48"/>
      <c r="V51" s="34">
        <v>7.97</v>
      </c>
      <c r="W51" s="48"/>
      <c r="X51" s="34">
        <v>8.8000000000000007</v>
      </c>
      <c r="Y51" s="48"/>
    </row>
    <row r="52" spans="1:25" ht="15.5" x14ac:dyDescent="0.35">
      <c r="A52" s="48"/>
      <c r="B52" s="48"/>
      <c r="C52" s="34">
        <v>0.72069464544138928</v>
      </c>
      <c r="D52" s="48"/>
      <c r="F52" s="48" t="s">
        <v>3</v>
      </c>
      <c r="G52" s="48" t="s">
        <v>18</v>
      </c>
      <c r="H52" s="34">
        <v>0.60399999999999998</v>
      </c>
      <c r="I52" s="48">
        <f>(H52+H53+H54)/3</f>
        <v>0.56166666666666665</v>
      </c>
      <c r="J52" s="34">
        <v>0.54800000000000004</v>
      </c>
      <c r="K52" s="48">
        <f>(J52+J53+J54)/3</f>
        <v>0.45533333333333337</v>
      </c>
      <c r="L52" s="34">
        <v>0.41</v>
      </c>
      <c r="M52" s="48">
        <f>(L52+L53+L54)/3</f>
        <v>0.43366666666666664</v>
      </c>
      <c r="N52" s="34">
        <v>253</v>
      </c>
      <c r="O52" s="48">
        <f>(N52+N53+N54)/3</f>
        <v>254.33333333333334</v>
      </c>
      <c r="P52" s="34">
        <v>281</v>
      </c>
      <c r="Q52" s="48">
        <f>(P52+P53+P54)/3</f>
        <v>280.66666666666669</v>
      </c>
      <c r="R52" s="34">
        <v>243</v>
      </c>
      <c r="S52" s="48">
        <f>(R52+R53+R54)/3</f>
        <v>262</v>
      </c>
      <c r="T52" s="34">
        <v>6.65</v>
      </c>
      <c r="U52" s="48">
        <f>(T52+T53+T54)/3</f>
        <v>6.7166666666666659</v>
      </c>
      <c r="V52" s="34">
        <v>3.82</v>
      </c>
      <c r="W52" s="48">
        <f>(V52+V53+V54)/3</f>
        <v>3.7866666666666666</v>
      </c>
      <c r="X52" s="34">
        <v>4.95</v>
      </c>
      <c r="Y52" s="48">
        <f>(X52+X53+X54)/3</f>
        <v>5.25</v>
      </c>
    </row>
    <row r="53" spans="1:25" ht="15.5" x14ac:dyDescent="0.35">
      <c r="A53" s="48"/>
      <c r="B53" s="48"/>
      <c r="C53" s="34">
        <v>0.7084826762246117</v>
      </c>
      <c r="D53" s="48"/>
      <c r="F53" s="48"/>
      <c r="G53" s="48"/>
      <c r="H53" s="34">
        <v>0.50600000000000001</v>
      </c>
      <c r="I53" s="48"/>
      <c r="J53" s="34">
        <v>0.27800000000000002</v>
      </c>
      <c r="K53" s="48"/>
      <c r="L53" s="34">
        <v>0.38700000000000001</v>
      </c>
      <c r="M53" s="48"/>
      <c r="N53" s="34">
        <v>255</v>
      </c>
      <c r="O53" s="48"/>
      <c r="P53" s="34">
        <v>281</v>
      </c>
      <c r="Q53" s="48"/>
      <c r="R53" s="34">
        <v>262</v>
      </c>
      <c r="S53" s="48"/>
      <c r="T53" s="34">
        <v>6.49</v>
      </c>
      <c r="U53" s="48"/>
      <c r="V53" s="34">
        <v>2.52</v>
      </c>
      <c r="W53" s="48"/>
      <c r="X53" s="34">
        <v>4.9400000000000004</v>
      </c>
      <c r="Y53" s="48"/>
    </row>
    <row r="54" spans="1:25" ht="15.5" x14ac:dyDescent="0.35">
      <c r="A54" s="48"/>
      <c r="B54" s="48"/>
      <c r="C54" s="34">
        <v>0.59225280326197749</v>
      </c>
      <c r="D54" s="48"/>
      <c r="F54" s="48"/>
      <c r="G54" s="48"/>
      <c r="H54" s="34">
        <v>0.57499999999999996</v>
      </c>
      <c r="I54" s="48"/>
      <c r="J54" s="34">
        <v>0.54</v>
      </c>
      <c r="K54" s="48"/>
      <c r="L54" s="34">
        <v>0.504</v>
      </c>
      <c r="M54" s="48"/>
      <c r="N54" s="34">
        <v>255</v>
      </c>
      <c r="O54" s="48"/>
      <c r="P54" s="34">
        <v>280</v>
      </c>
      <c r="Q54" s="48"/>
      <c r="R54" s="34">
        <v>281</v>
      </c>
      <c r="S54" s="48"/>
      <c r="T54" s="34">
        <v>7.01</v>
      </c>
      <c r="U54" s="48"/>
      <c r="V54" s="34">
        <v>5.0199999999999996</v>
      </c>
      <c r="W54" s="48"/>
      <c r="X54" s="34">
        <v>5.86</v>
      </c>
      <c r="Y54" s="48"/>
    </row>
    <row r="55" spans="1:25" ht="15.5" x14ac:dyDescent="0.35">
      <c r="A55" s="48"/>
      <c r="B55" s="48"/>
      <c r="C55" s="34">
        <v>0.26151315789473678</v>
      </c>
      <c r="D55" s="48"/>
      <c r="F55" s="48"/>
      <c r="G55" s="48"/>
      <c r="H55" s="34">
        <v>0.84899999999999998</v>
      </c>
      <c r="I55" s="48">
        <f>(H55+H56+H57)/3</f>
        <v>0.8570000000000001</v>
      </c>
      <c r="J55" s="34">
        <v>0.86099999999999999</v>
      </c>
      <c r="K55" s="48">
        <f>(J55+J56+J57)/3</f>
        <v>0.84666666666666668</v>
      </c>
      <c r="L55" s="34">
        <v>0.79700000000000004</v>
      </c>
      <c r="M55" s="48">
        <f>(L55+L56+L57)/3</f>
        <v>0.80500000000000005</v>
      </c>
      <c r="N55" s="34">
        <v>248</v>
      </c>
      <c r="O55" s="48">
        <f>(N55+N56+N57)/3</f>
        <v>250</v>
      </c>
      <c r="P55" s="34">
        <v>263</v>
      </c>
      <c r="Q55" s="48">
        <f>(P55+P56+P57)/3</f>
        <v>265.66666666666669</v>
      </c>
      <c r="R55" s="34">
        <v>241</v>
      </c>
      <c r="S55" s="48">
        <f>(R55+R56+R57)/3</f>
        <v>255</v>
      </c>
      <c r="T55" s="34">
        <v>7.94</v>
      </c>
      <c r="U55" s="48">
        <f>(T55+T56+T57)/3</f>
        <v>7.4666666666666659</v>
      </c>
      <c r="V55" s="34">
        <v>6.88</v>
      </c>
      <c r="W55" s="48">
        <f>(V55+V56+V57)/3</f>
        <v>6.6333333333333329</v>
      </c>
      <c r="X55" s="34">
        <v>8.0299999999999994</v>
      </c>
      <c r="Y55" s="48">
        <f>(X55+X56+X57)/3</f>
        <v>7.4833333333333334</v>
      </c>
    </row>
    <row r="56" spans="1:25" ht="15.5" x14ac:dyDescent="0.35">
      <c r="A56" s="48"/>
      <c r="B56" s="48"/>
      <c r="C56" s="34">
        <v>0.33567662565905093</v>
      </c>
      <c r="D56" s="48"/>
      <c r="F56" s="48"/>
      <c r="G56" s="48"/>
      <c r="H56" s="34">
        <v>0.80300000000000005</v>
      </c>
      <c r="I56" s="48"/>
      <c r="J56" s="34">
        <v>0.91900000000000004</v>
      </c>
      <c r="K56" s="48"/>
      <c r="L56" s="34">
        <v>0.76600000000000001</v>
      </c>
      <c r="M56" s="48"/>
      <c r="N56" s="34">
        <v>253</v>
      </c>
      <c r="O56" s="48"/>
      <c r="P56" s="34">
        <v>267</v>
      </c>
      <c r="Q56" s="48"/>
      <c r="R56" s="34">
        <v>256</v>
      </c>
      <c r="S56" s="48"/>
      <c r="T56" s="34">
        <v>7.96</v>
      </c>
      <c r="U56" s="48"/>
      <c r="V56" s="34">
        <v>6.51</v>
      </c>
      <c r="W56" s="48"/>
      <c r="X56" s="34">
        <v>7.33</v>
      </c>
      <c r="Y56" s="48"/>
    </row>
    <row r="57" spans="1:25" ht="15.5" x14ac:dyDescent="0.35">
      <c r="A57" s="48"/>
      <c r="B57" s="48" t="s">
        <v>28</v>
      </c>
      <c r="C57" s="34">
        <v>0.75788288288288286</v>
      </c>
      <c r="D57" s="48">
        <f>(C57+C58+C59+C60+C61+C62+C63+C64+C65+C66+C67+C68+C69+C70+C71+C72+C73+C74)/18</f>
        <v>0.75441014251652738</v>
      </c>
      <c r="F57" s="48"/>
      <c r="G57" s="48"/>
      <c r="H57" s="34">
        <v>0.91900000000000004</v>
      </c>
      <c r="I57" s="48"/>
      <c r="J57" s="34">
        <v>0.76</v>
      </c>
      <c r="K57" s="48"/>
      <c r="L57" s="34">
        <v>0.85199999999999998</v>
      </c>
      <c r="M57" s="48"/>
      <c r="N57" s="34">
        <v>249</v>
      </c>
      <c r="O57" s="48"/>
      <c r="P57" s="34">
        <v>267</v>
      </c>
      <c r="Q57" s="48"/>
      <c r="R57" s="34">
        <v>268</v>
      </c>
      <c r="S57" s="48"/>
      <c r="T57" s="34">
        <v>6.5</v>
      </c>
      <c r="U57" s="48"/>
      <c r="V57" s="34">
        <v>6.51</v>
      </c>
      <c r="W57" s="48"/>
      <c r="X57" s="34">
        <v>7.09</v>
      </c>
      <c r="Y57" s="48"/>
    </row>
    <row r="58" spans="1:25" ht="15.5" x14ac:dyDescent="0.35">
      <c r="A58" s="48"/>
      <c r="B58" s="48"/>
      <c r="C58" s="34">
        <v>0.75746820467317366</v>
      </c>
      <c r="D58" s="48"/>
    </row>
    <row r="59" spans="1:25" ht="15.5" x14ac:dyDescent="0.35">
      <c r="A59" s="48"/>
      <c r="B59" s="48"/>
      <c r="C59" s="34">
        <v>0.76386554621848735</v>
      </c>
      <c r="D59" s="48"/>
    </row>
    <row r="60" spans="1:25" ht="15.5" x14ac:dyDescent="0.35">
      <c r="A60" s="48"/>
      <c r="B60" s="48"/>
      <c r="C60" s="34">
        <v>0.75608152531229456</v>
      </c>
      <c r="D60" s="48"/>
    </row>
    <row r="61" spans="1:25" ht="15.5" x14ac:dyDescent="0.35">
      <c r="A61" s="48"/>
      <c r="B61" s="48"/>
      <c r="C61" s="34">
        <v>0.76161103047895495</v>
      </c>
      <c r="D61" s="48"/>
    </row>
    <row r="62" spans="1:25" ht="15.5" x14ac:dyDescent="0.35">
      <c r="A62" s="48"/>
      <c r="B62" s="48"/>
      <c r="C62" s="34">
        <v>0.76253687315634211</v>
      </c>
      <c r="D62" s="48"/>
    </row>
    <row r="63" spans="1:25" ht="31" x14ac:dyDescent="0.35">
      <c r="A63" s="48"/>
      <c r="B63" s="48"/>
      <c r="C63" s="34">
        <v>0.75183075671277466</v>
      </c>
      <c r="D63" s="48"/>
      <c r="H63" s="46"/>
      <c r="I63" s="46"/>
      <c r="J63" s="33" t="s">
        <v>29</v>
      </c>
      <c r="K63" s="81" t="s">
        <v>51</v>
      </c>
      <c r="L63" s="66" t="s">
        <v>30</v>
      </c>
      <c r="M63" s="81" t="s">
        <v>51</v>
      </c>
      <c r="N63" s="66" t="s">
        <v>31</v>
      </c>
      <c r="O63" s="81" t="s">
        <v>51</v>
      </c>
      <c r="P63" s="66" t="s">
        <v>32</v>
      </c>
      <c r="Q63" s="81" t="s">
        <v>51</v>
      </c>
      <c r="R63" s="66" t="s">
        <v>33</v>
      </c>
      <c r="S63" s="81" t="s">
        <v>51</v>
      </c>
    </row>
    <row r="64" spans="1:25" ht="15.5" x14ac:dyDescent="0.35">
      <c r="A64" s="48"/>
      <c r="B64" s="48"/>
      <c r="C64" s="34">
        <v>0.75468867216804203</v>
      </c>
      <c r="D64" s="48"/>
      <c r="H64" s="46" t="s">
        <v>40</v>
      </c>
      <c r="I64" s="46" t="s">
        <v>42</v>
      </c>
      <c r="J64" s="46">
        <v>0.63668999999999998</v>
      </c>
      <c r="K64" s="46">
        <v>2.4340000000000001E-2</v>
      </c>
      <c r="L64" s="46">
        <v>0.77700000000000002</v>
      </c>
      <c r="M64" s="46">
        <v>3.4950000000000002E-2</v>
      </c>
      <c r="N64" s="46">
        <v>0.28166999999999998</v>
      </c>
      <c r="O64" s="46">
        <v>1.081E-2</v>
      </c>
      <c r="P64" s="46">
        <v>1.07067</v>
      </c>
      <c r="Q64" s="46">
        <v>4.6280000000000002E-2</v>
      </c>
      <c r="R64" s="46">
        <v>0.24</v>
      </c>
      <c r="S64" s="46">
        <v>1.2579999999999999E-2</v>
      </c>
    </row>
    <row r="65" spans="1:25" ht="15.5" x14ac:dyDescent="0.35">
      <c r="A65" s="48"/>
      <c r="B65" s="48"/>
      <c r="C65" s="34">
        <v>0.7629987908101572</v>
      </c>
      <c r="D65" s="48"/>
      <c r="H65" s="46" t="s">
        <v>40</v>
      </c>
      <c r="I65" s="46" t="s">
        <v>43</v>
      </c>
      <c r="J65" s="46">
        <v>0.74373</v>
      </c>
      <c r="K65" s="46">
        <v>1.008E-2</v>
      </c>
      <c r="L65" s="46">
        <v>1.1013299999999999</v>
      </c>
      <c r="M65" s="46">
        <v>1.354E-2</v>
      </c>
      <c r="N65" s="46">
        <v>0.376</v>
      </c>
      <c r="O65" s="46">
        <v>5.6899999999999997E-3</v>
      </c>
      <c r="P65" s="46">
        <v>1.494</v>
      </c>
      <c r="Q65" s="46">
        <v>1.8929999999999999E-2</v>
      </c>
      <c r="R65" s="46">
        <v>0.28799999999999998</v>
      </c>
      <c r="S65" s="46">
        <v>4.5100000000000001E-3</v>
      </c>
    </row>
    <row r="66" spans="1:25" ht="15.5" x14ac:dyDescent="0.35">
      <c r="A66" s="48"/>
      <c r="B66" s="48"/>
      <c r="C66" s="34">
        <v>0.7475095785440613</v>
      </c>
      <c r="D66" s="48"/>
      <c r="H66" s="46" t="s">
        <v>39</v>
      </c>
      <c r="I66" s="46" t="s">
        <v>42</v>
      </c>
      <c r="J66" s="46">
        <v>0.54254000000000002</v>
      </c>
      <c r="K66" s="46">
        <v>4.1050000000000003E-2</v>
      </c>
      <c r="L66" s="46">
        <v>0.72833000000000003</v>
      </c>
      <c r="M66" s="46">
        <v>4.7509999999999997E-2</v>
      </c>
      <c r="N66" s="46">
        <v>0.24199999999999999</v>
      </c>
      <c r="O66" s="46">
        <v>1.0500000000000001E-2</v>
      </c>
      <c r="P66" s="46">
        <v>0.98133000000000004</v>
      </c>
      <c r="Q66" s="46">
        <v>5.8209999999999998E-2</v>
      </c>
      <c r="R66" s="46">
        <v>0.20399999999999999</v>
      </c>
      <c r="S66" s="46">
        <v>1.4420000000000001E-2</v>
      </c>
    </row>
    <row r="67" spans="1:25" ht="15.5" x14ac:dyDescent="0.35">
      <c r="A67" s="48"/>
      <c r="B67" s="48"/>
      <c r="C67" s="34">
        <v>0.74703166226912932</v>
      </c>
      <c r="D67" s="48"/>
      <c r="H67" s="46" t="s">
        <v>39</v>
      </c>
      <c r="I67" s="46" t="s">
        <v>43</v>
      </c>
      <c r="J67" s="46">
        <v>0.75441000000000003</v>
      </c>
      <c r="K67" s="46">
        <v>1.47E-3</v>
      </c>
      <c r="L67" s="46">
        <v>0.92232999999999998</v>
      </c>
      <c r="M67" s="46">
        <v>2.7550000000000002E-2</v>
      </c>
      <c r="N67" s="46">
        <v>0.28266999999999998</v>
      </c>
      <c r="O67" s="46">
        <v>9.2800000000000001E-3</v>
      </c>
      <c r="P67" s="46">
        <v>1.2190000000000001</v>
      </c>
      <c r="Q67" s="46">
        <v>3.6830000000000002E-2</v>
      </c>
      <c r="R67" s="46">
        <v>0.24332999999999999</v>
      </c>
      <c r="S67" s="46">
        <v>6.9800000000000001E-3</v>
      </c>
    </row>
    <row r="68" spans="1:25" ht="15.5" x14ac:dyDescent="0.35">
      <c r="A68" s="48"/>
      <c r="B68" s="48"/>
      <c r="C68" s="34">
        <v>0.7576187101346562</v>
      </c>
      <c r="D68" s="48"/>
    </row>
    <row r="69" spans="1:25" ht="15.5" x14ac:dyDescent="0.35">
      <c r="A69" s="48"/>
      <c r="B69" s="48"/>
      <c r="C69" s="34">
        <v>0.75373692077727961</v>
      </c>
      <c r="D69" s="48"/>
    </row>
    <row r="70" spans="1:25" ht="15.5" x14ac:dyDescent="0.35">
      <c r="A70" s="48"/>
      <c r="B70" s="48"/>
      <c r="C70" s="34">
        <v>0.74570223807979252</v>
      </c>
      <c r="D70" s="48"/>
    </row>
    <row r="71" spans="1:25" ht="15.5" x14ac:dyDescent="0.35">
      <c r="A71" s="48"/>
      <c r="B71" s="48"/>
      <c r="C71" s="34">
        <v>0.75178026449643942</v>
      </c>
      <c r="D71" s="48"/>
    </row>
    <row r="72" spans="1:25" ht="15.5" x14ac:dyDescent="0.35">
      <c r="A72" s="48"/>
      <c r="B72" s="48"/>
      <c r="C72" s="34">
        <v>0.75155279503105588</v>
      </c>
      <c r="D72" s="48"/>
      <c r="H72" s="46"/>
      <c r="I72" s="46"/>
      <c r="J72" s="82" t="s">
        <v>47</v>
      </c>
      <c r="K72" s="83"/>
      <c r="L72" s="82" t="s">
        <v>48</v>
      </c>
      <c r="M72" s="83"/>
      <c r="N72" s="82" t="s">
        <v>47</v>
      </c>
      <c r="O72" s="83"/>
      <c r="P72" s="82" t="s">
        <v>48</v>
      </c>
      <c r="Q72" s="83"/>
      <c r="R72" s="82" t="s">
        <v>47</v>
      </c>
      <c r="S72" s="83"/>
      <c r="T72" s="82" t="s">
        <v>48</v>
      </c>
      <c r="U72" s="83"/>
      <c r="V72" s="82" t="s">
        <v>47</v>
      </c>
      <c r="W72" s="83"/>
      <c r="X72" s="82" t="s">
        <v>48</v>
      </c>
      <c r="Y72" s="83"/>
    </row>
    <row r="73" spans="1:25" ht="42.5" x14ac:dyDescent="0.35">
      <c r="A73" s="48"/>
      <c r="B73" s="48"/>
      <c r="C73" s="34">
        <v>0.75313665649372674</v>
      </c>
      <c r="D73" s="48"/>
      <c r="H73" s="46"/>
      <c r="I73" s="46"/>
      <c r="J73" s="81" t="s">
        <v>53</v>
      </c>
      <c r="K73" s="81" t="s">
        <v>51</v>
      </c>
      <c r="L73" s="81" t="s">
        <v>53</v>
      </c>
      <c r="M73" s="81" t="s">
        <v>51</v>
      </c>
      <c r="N73" s="81" t="s">
        <v>54</v>
      </c>
      <c r="O73" s="81" t="s">
        <v>51</v>
      </c>
      <c r="P73" s="81" t="s">
        <v>54</v>
      </c>
      <c r="Q73" s="81" t="s">
        <v>51</v>
      </c>
      <c r="R73" s="81" t="s">
        <v>55</v>
      </c>
      <c r="S73" s="81" t="s">
        <v>51</v>
      </c>
      <c r="T73" s="81" t="s">
        <v>55</v>
      </c>
      <c r="U73" s="81" t="s">
        <v>51</v>
      </c>
      <c r="V73" s="81" t="s">
        <v>56</v>
      </c>
      <c r="W73" s="81" t="s">
        <v>51</v>
      </c>
      <c r="X73" s="81" t="s">
        <v>56</v>
      </c>
      <c r="Y73" s="81" t="s">
        <v>51</v>
      </c>
    </row>
    <row r="74" spans="1:25" ht="15.5" x14ac:dyDescent="0.35">
      <c r="A74" s="48"/>
      <c r="B74" s="48"/>
      <c r="C74" s="34">
        <v>0.74234945705824285</v>
      </c>
      <c r="D74" s="48"/>
      <c r="H74" s="46" t="s">
        <v>40</v>
      </c>
      <c r="I74" s="46" t="s">
        <v>44</v>
      </c>
      <c r="J74" s="46">
        <v>3.5024999999999999</v>
      </c>
      <c r="K74" s="46">
        <v>0.41385</v>
      </c>
      <c r="L74" s="46">
        <v>6.7625000000000002</v>
      </c>
      <c r="M74" s="46">
        <v>0.67510999999999999</v>
      </c>
      <c r="N74" s="46">
        <v>0.57399999999999995</v>
      </c>
      <c r="O74" s="46">
        <v>8.7529999999999997E-2</v>
      </c>
      <c r="P74" s="46">
        <v>1.01467</v>
      </c>
      <c r="Q74" s="46">
        <v>0.22516</v>
      </c>
      <c r="R74" s="46">
        <v>261</v>
      </c>
      <c r="S74" s="46">
        <v>1.1547000000000001</v>
      </c>
      <c r="T74" s="46">
        <v>258</v>
      </c>
      <c r="U74" s="46">
        <v>1</v>
      </c>
      <c r="V74" s="46">
        <v>7.3233300000000003</v>
      </c>
      <c r="W74" s="46">
        <v>0.54901</v>
      </c>
      <c r="X74" s="46">
        <v>10.93333</v>
      </c>
      <c r="Y74" s="46">
        <v>0.46307999999999999</v>
      </c>
    </row>
    <row r="75" spans="1:25" x14ac:dyDescent="0.3">
      <c r="H75" s="46" t="s">
        <v>40</v>
      </c>
      <c r="I75" s="46" t="s">
        <v>45</v>
      </c>
      <c r="J75" s="46">
        <v>1.855</v>
      </c>
      <c r="K75" s="46">
        <v>0.2979</v>
      </c>
      <c r="L75" s="46">
        <v>7.06</v>
      </c>
      <c r="M75" s="46">
        <v>0.31719999999999998</v>
      </c>
      <c r="N75" s="46">
        <v>0.49299999999999999</v>
      </c>
      <c r="O75" s="46">
        <v>4.3029999999999999E-2</v>
      </c>
      <c r="P75" s="46">
        <v>0.94033</v>
      </c>
      <c r="Q75" s="46">
        <v>6.3979999999999995E-2</v>
      </c>
      <c r="R75" s="46">
        <v>281.66667000000001</v>
      </c>
      <c r="S75" s="46">
        <v>2.6666699999999999</v>
      </c>
      <c r="T75" s="46">
        <v>268</v>
      </c>
      <c r="U75" s="46">
        <v>1.5275300000000001</v>
      </c>
      <c r="V75" s="46">
        <v>5.55</v>
      </c>
      <c r="W75" s="46">
        <v>0.18009</v>
      </c>
      <c r="X75" s="46">
        <v>7.6066700000000003</v>
      </c>
      <c r="Y75" s="46">
        <v>0.30996000000000001</v>
      </c>
    </row>
    <row r="76" spans="1:25" x14ac:dyDescent="0.3">
      <c r="H76" s="46" t="s">
        <v>40</v>
      </c>
      <c r="I76" s="46" t="s">
        <v>46</v>
      </c>
      <c r="J76" s="46">
        <v>3.7050000000000001</v>
      </c>
      <c r="K76" s="46">
        <v>1.2446200000000001</v>
      </c>
      <c r="L76" s="46">
        <v>10.467499999999999</v>
      </c>
      <c r="M76" s="46">
        <v>1.3035300000000001</v>
      </c>
      <c r="N76" s="46">
        <v>0.44933000000000001</v>
      </c>
      <c r="O76" s="46">
        <v>4.6929999999999999E-2</v>
      </c>
      <c r="P76" s="46">
        <v>1.1266700000000001</v>
      </c>
      <c r="Q76" s="46">
        <v>4.9099999999999998E-2</v>
      </c>
      <c r="R76" s="46">
        <v>255.33332999999999</v>
      </c>
      <c r="S76" s="46">
        <v>6.2271799999999997</v>
      </c>
      <c r="T76" s="46">
        <v>254.33332999999999</v>
      </c>
      <c r="U76" s="46">
        <v>8.4524799999999995</v>
      </c>
      <c r="V76" s="46">
        <v>5.92</v>
      </c>
      <c r="W76" s="46">
        <v>0.29837999999999998</v>
      </c>
      <c r="X76" s="46">
        <v>9.0666700000000002</v>
      </c>
      <c r="Y76" s="46">
        <v>0.32323000000000002</v>
      </c>
    </row>
    <row r="77" spans="1:25" x14ac:dyDescent="0.3">
      <c r="H77" s="46" t="s">
        <v>39</v>
      </c>
      <c r="I77" s="46" t="s">
        <v>44</v>
      </c>
      <c r="J77" s="46">
        <v>4.3449999999999998</v>
      </c>
      <c r="K77" s="46">
        <v>0.61672000000000005</v>
      </c>
      <c r="L77" s="46">
        <v>7.2925000000000004</v>
      </c>
      <c r="M77" s="46">
        <v>0.25191000000000002</v>
      </c>
      <c r="N77" s="46">
        <v>0.56167</v>
      </c>
      <c r="O77" s="46">
        <v>2.9069999999999999E-2</v>
      </c>
      <c r="P77" s="46">
        <v>0.85699999999999998</v>
      </c>
      <c r="Q77" s="46">
        <v>3.372E-2</v>
      </c>
      <c r="R77" s="46">
        <v>254.33332999999999</v>
      </c>
      <c r="S77" s="46">
        <v>0.66666999999999998</v>
      </c>
      <c r="T77" s="46">
        <v>250</v>
      </c>
      <c r="U77" s="46">
        <v>1.5275300000000001</v>
      </c>
      <c r="V77" s="46">
        <v>6.7166699999999997</v>
      </c>
      <c r="W77" s="46">
        <v>0.15376999999999999</v>
      </c>
      <c r="X77" s="46">
        <v>7.4666699999999997</v>
      </c>
      <c r="Y77" s="46">
        <v>0.48337000000000002</v>
      </c>
    </row>
    <row r="78" spans="1:25" x14ac:dyDescent="0.3">
      <c r="H78" s="46" t="s">
        <v>39</v>
      </c>
      <c r="I78" s="46" t="s">
        <v>45</v>
      </c>
      <c r="J78" s="46">
        <v>1.12775</v>
      </c>
      <c r="K78" s="46">
        <v>0.32895999999999997</v>
      </c>
      <c r="L78" s="46">
        <v>7.3724999999999996</v>
      </c>
      <c r="M78" s="46">
        <v>0.32003999999999999</v>
      </c>
      <c r="N78" s="46">
        <v>0.45533000000000001</v>
      </c>
      <c r="O78" s="46">
        <v>8.8700000000000001E-2</v>
      </c>
      <c r="P78" s="46">
        <v>0.84667000000000003</v>
      </c>
      <c r="Q78" s="46">
        <v>4.6460000000000001E-2</v>
      </c>
      <c r="R78" s="46">
        <v>280.66667000000001</v>
      </c>
      <c r="S78" s="46">
        <v>0.33333000000000002</v>
      </c>
      <c r="T78" s="46">
        <v>265.66667000000001</v>
      </c>
      <c r="U78" s="46">
        <v>1.3333299999999999</v>
      </c>
      <c r="V78" s="46">
        <v>3.78667</v>
      </c>
      <c r="W78" s="46">
        <v>0.72187999999999997</v>
      </c>
      <c r="X78" s="46">
        <v>6.6333299999999999</v>
      </c>
      <c r="Y78" s="46">
        <v>0.12333</v>
      </c>
    </row>
    <row r="79" spans="1:25" x14ac:dyDescent="0.3">
      <c r="H79" s="46" t="s">
        <v>39</v>
      </c>
      <c r="I79" s="46" t="s">
        <v>46</v>
      </c>
      <c r="J79" s="46">
        <v>4.5225</v>
      </c>
      <c r="K79" s="46">
        <v>0.71050000000000002</v>
      </c>
      <c r="L79" s="46">
        <v>9.09</v>
      </c>
      <c r="M79" s="46">
        <v>0.93562000000000001</v>
      </c>
      <c r="N79" s="46">
        <v>0.43367</v>
      </c>
      <c r="O79" s="46">
        <v>3.5790000000000002E-2</v>
      </c>
      <c r="P79" s="46">
        <v>0.80500000000000005</v>
      </c>
      <c r="Q79" s="46">
        <v>2.5149999999999999E-2</v>
      </c>
      <c r="R79" s="46">
        <v>262</v>
      </c>
      <c r="S79" s="46">
        <v>10.969659999999999</v>
      </c>
      <c r="T79" s="46">
        <v>255</v>
      </c>
      <c r="U79" s="46">
        <v>7.8102499999999999</v>
      </c>
      <c r="V79" s="46">
        <v>5.25</v>
      </c>
      <c r="W79" s="46">
        <v>0.30501</v>
      </c>
      <c r="X79" s="46">
        <v>7.4833299999999996</v>
      </c>
      <c r="Y79" s="46">
        <v>0.28198000000000001</v>
      </c>
    </row>
  </sheetData>
  <mergeCells count="104">
    <mergeCell ref="T72:U72"/>
    <mergeCell ref="V72:W72"/>
    <mergeCell ref="X72:Y72"/>
    <mergeCell ref="J72:K72"/>
    <mergeCell ref="L72:M72"/>
    <mergeCell ref="N72:O72"/>
    <mergeCell ref="P72:Q72"/>
    <mergeCell ref="R72:S72"/>
    <mergeCell ref="Y55:Y57"/>
    <mergeCell ref="M55:M57"/>
    <mergeCell ref="U46:U48"/>
    <mergeCell ref="U49:U51"/>
    <mergeCell ref="U52:U54"/>
    <mergeCell ref="U55:U57"/>
    <mergeCell ref="W46:W48"/>
    <mergeCell ref="W49:W51"/>
    <mergeCell ref="W52:W54"/>
    <mergeCell ref="W55:W57"/>
    <mergeCell ref="Q55:Q57"/>
    <mergeCell ref="S46:S48"/>
    <mergeCell ref="S49:S51"/>
    <mergeCell ref="S52:S54"/>
    <mergeCell ref="S55:S57"/>
    <mergeCell ref="O46:O48"/>
    <mergeCell ref="O49:O51"/>
    <mergeCell ref="O52:O54"/>
    <mergeCell ref="O55:O57"/>
    <mergeCell ref="N44:S44"/>
    <mergeCell ref="T44:Y44"/>
    <mergeCell ref="I46:I48"/>
    <mergeCell ref="I49:I51"/>
    <mergeCell ref="I52:I54"/>
    <mergeCell ref="H44:M44"/>
    <mergeCell ref="M46:M48"/>
    <mergeCell ref="M49:M51"/>
    <mergeCell ref="M52:M54"/>
    <mergeCell ref="Q46:Q48"/>
    <mergeCell ref="Q49:Q51"/>
    <mergeCell ref="Q52:Q54"/>
    <mergeCell ref="Y46:Y48"/>
    <mergeCell ref="Y49:Y51"/>
    <mergeCell ref="Y52:Y54"/>
    <mergeCell ref="I55:I57"/>
    <mergeCell ref="K46:K48"/>
    <mergeCell ref="K49:K51"/>
    <mergeCell ref="K52:K54"/>
    <mergeCell ref="K55:K57"/>
    <mergeCell ref="G29:G32"/>
    <mergeCell ref="F33:F40"/>
    <mergeCell ref="G33:G36"/>
    <mergeCell ref="G37:G40"/>
    <mergeCell ref="H23:M23"/>
    <mergeCell ref="I25:I28"/>
    <mergeCell ref="I29:I32"/>
    <mergeCell ref="I33:I36"/>
    <mergeCell ref="I37:I40"/>
    <mergeCell ref="K25:K28"/>
    <mergeCell ref="K29:K32"/>
    <mergeCell ref="K33:K36"/>
    <mergeCell ref="K37:K40"/>
    <mergeCell ref="M25:M28"/>
    <mergeCell ref="M29:M32"/>
    <mergeCell ref="M33:M36"/>
    <mergeCell ref="M37:M40"/>
    <mergeCell ref="M3:M5"/>
    <mergeCell ref="M6:M8"/>
    <mergeCell ref="M9:M11"/>
    <mergeCell ref="M12:M14"/>
    <mergeCell ref="O3:O5"/>
    <mergeCell ref="O6:O8"/>
    <mergeCell ref="O9:O11"/>
    <mergeCell ref="O12:O14"/>
    <mergeCell ref="I3:I5"/>
    <mergeCell ref="I6:I8"/>
    <mergeCell ref="I9:I11"/>
    <mergeCell ref="I12:I14"/>
    <mergeCell ref="K3:K5"/>
    <mergeCell ref="K6:K8"/>
    <mergeCell ref="K9:K11"/>
    <mergeCell ref="K12:K14"/>
    <mergeCell ref="F3:F8"/>
    <mergeCell ref="G3:G5"/>
    <mergeCell ref="G6:G8"/>
    <mergeCell ref="F9:F14"/>
    <mergeCell ref="G9:G11"/>
    <mergeCell ref="G12:G14"/>
    <mergeCell ref="A39:A74"/>
    <mergeCell ref="B39:B56"/>
    <mergeCell ref="D39:D56"/>
    <mergeCell ref="B57:B74"/>
    <mergeCell ref="D57:D74"/>
    <mergeCell ref="A3:A38"/>
    <mergeCell ref="B3:B20"/>
    <mergeCell ref="D3:D20"/>
    <mergeCell ref="B21:B38"/>
    <mergeCell ref="D21:D38"/>
    <mergeCell ref="F46:F51"/>
    <mergeCell ref="G46:G48"/>
    <mergeCell ref="G49:G51"/>
    <mergeCell ref="F52:F57"/>
    <mergeCell ref="G52:G54"/>
    <mergeCell ref="G55:G57"/>
    <mergeCell ref="F25:F32"/>
    <mergeCell ref="G25:G28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33776</cp:lastModifiedBy>
  <dcterms:created xsi:type="dcterms:W3CDTF">2015-06-05T18:19:34Z</dcterms:created>
  <dcterms:modified xsi:type="dcterms:W3CDTF">2022-09-27T03:14:16Z</dcterms:modified>
</cp:coreProperties>
</file>